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unbor19460206-my.sharepoint.com/personal/osugi_sunbor_or_jp/Documents/論文執筆/2020 Cionin 論文/☆Sci Rep revise原稿/"/>
    </mc:Choice>
  </mc:AlternateContent>
  <xr:revisionPtr revIDLastSave="912" documentId="11_48AEC3F31179FCE64C942490BB593C8F25B9769F" xr6:coauthVersionLast="46" xr6:coauthVersionMax="46" xr10:uidLastSave="{B60779F0-5A91-4098-9FDA-85397B8B7B0C}"/>
  <bookViews>
    <workbookView xWindow="28680" yWindow="585" windowWidth="29040" windowHeight="15840" xr2:uid="{00000000-000D-0000-FFFF-FFFF00000000}"/>
  </bookViews>
  <sheets>
    <sheet name="Experimental data" sheetId="1" r:id="rId1"/>
    <sheet name="Ovulation rate ANOVA Tukey" sheetId="6" r:id="rId2"/>
    <sheet name="GVBD rate ANOVA Tukey" sheetId="8" r:id="rId3"/>
    <sheet name="Kolmogorov-Smirnov test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51" i="1" l="1"/>
  <c r="AB51" i="1"/>
  <c r="W51" i="1"/>
  <c r="R51" i="1"/>
  <c r="M51" i="1"/>
  <c r="M50" i="1"/>
  <c r="R50" i="1"/>
  <c r="W50" i="1"/>
  <c r="AB50" i="1"/>
  <c r="AG50" i="1"/>
  <c r="AL51" i="1"/>
  <c r="AL50" i="1"/>
  <c r="AQ51" i="1"/>
  <c r="AQ50" i="1"/>
  <c r="BJ119" i="1"/>
  <c r="BR115" i="1"/>
  <c r="BR116" i="1"/>
  <c r="BR117" i="1"/>
  <c r="BR118" i="1"/>
  <c r="BR119" i="1"/>
  <c r="BR114" i="1"/>
  <c r="BL120" i="1"/>
  <c r="BL119" i="1"/>
  <c r="BK120" i="1"/>
  <c r="BK118" i="1"/>
  <c r="BJ120" i="1"/>
  <c r="BG66" i="1"/>
  <c r="BL67" i="1" l="1"/>
  <c r="BK67" i="1"/>
  <c r="BF67" i="1"/>
  <c r="AZ67" i="1"/>
  <c r="AY67" i="1"/>
  <c r="BA75" i="1" s="1"/>
  <c r="BM66" i="1"/>
  <c r="BK66" i="1"/>
  <c r="BF66" i="1"/>
  <c r="BE66" i="1"/>
  <c r="AZ66" i="1"/>
  <c r="AY66" i="1"/>
  <c r="BG121" i="1"/>
  <c r="BF121" i="1"/>
  <c r="BF120" i="1"/>
  <c r="BE120" i="1"/>
  <c r="BG119" i="1"/>
  <c r="BF119" i="1"/>
  <c r="BE119" i="1"/>
  <c r="BC77" i="1" l="1"/>
  <c r="BC76" i="1"/>
  <c r="BA76" i="1"/>
  <c r="BA77" i="1"/>
  <c r="BC75" i="1"/>
  <c r="AR120" i="1"/>
  <c r="AN119" i="1"/>
  <c r="AI119" i="1"/>
  <c r="AH119" i="1"/>
  <c r="AC119" i="1"/>
  <c r="Y119" i="1"/>
  <c r="X119" i="1"/>
  <c r="S119" i="1"/>
  <c r="J119" i="1"/>
  <c r="I119" i="1"/>
  <c r="E119" i="1"/>
  <c r="D119" i="1"/>
  <c r="H54" i="1"/>
  <c r="C54" i="1"/>
  <c r="H53" i="1"/>
  <c r="C53" i="1"/>
  <c r="AQ22" i="1"/>
  <c r="AQ21" i="1"/>
  <c r="AL22" i="1"/>
  <c r="AL21" i="1"/>
  <c r="AG22" i="1"/>
  <c r="AG21" i="1"/>
  <c r="AB22" i="1"/>
  <c r="AB21" i="1"/>
  <c r="W22" i="1"/>
  <c r="W21" i="1"/>
  <c r="R22" i="1"/>
  <c r="R21" i="1"/>
  <c r="M22" i="1"/>
  <c r="M21" i="1"/>
  <c r="H22" i="1"/>
  <c r="H21" i="1"/>
  <c r="C22" i="1"/>
  <c r="C21" i="1"/>
  <c r="BG117" i="1"/>
  <c r="BG116" i="1"/>
  <c r="BF118" i="1"/>
  <c r="BF117" i="1"/>
  <c r="BF116" i="1"/>
  <c r="BE118" i="1"/>
  <c r="BE117" i="1"/>
  <c r="BE116" i="1"/>
  <c r="BI66" i="1" l="1"/>
  <c r="BH66" i="1"/>
  <c r="BD67" i="1"/>
  <c r="BD66" i="1"/>
  <c r="BC66" i="1"/>
  <c r="BB66" i="1"/>
  <c r="AX66" i="1"/>
  <c r="AW66" i="1"/>
  <c r="AV66" i="1"/>
  <c r="AM81" i="1"/>
  <c r="AH81" i="1"/>
  <c r="AC81" i="1"/>
  <c r="AD81" i="1"/>
  <c r="X81" i="1"/>
  <c r="S81" i="1"/>
  <c r="N81" i="1"/>
  <c r="I81" i="1"/>
  <c r="D81" i="1"/>
  <c r="BD6" i="1"/>
  <c r="BD5" i="1"/>
  <c r="BC5" i="1"/>
  <c r="AX5" i="1"/>
  <c r="AW76" i="1" l="1"/>
  <c r="AW77" i="1"/>
  <c r="AW75" i="1"/>
  <c r="AX76" i="1"/>
  <c r="AX75" i="1"/>
  <c r="AX77" i="1"/>
  <c r="BB77" i="1"/>
  <c r="BB76" i="1"/>
  <c r="BB75" i="1"/>
  <c r="AV76" i="1"/>
  <c r="AV75" i="1"/>
  <c r="AV77" i="1"/>
  <c r="BJ6" i="1"/>
  <c r="BJ5" i="1"/>
  <c r="AX6" i="1"/>
  <c r="BI6" i="1"/>
  <c r="BH6" i="1"/>
  <c r="BC6" i="1"/>
  <c r="BB6" i="1"/>
  <c r="BI5" i="1"/>
  <c r="BH5" i="1"/>
  <c r="BB5" i="1"/>
  <c r="AW5" i="1"/>
  <c r="AW6" i="1"/>
  <c r="AV6" i="1"/>
  <c r="AV5" i="1"/>
</calcChain>
</file>

<file path=xl/sharedStrings.xml><?xml version="1.0" encoding="utf-8"?>
<sst xmlns="http://schemas.openxmlformats.org/spreadsheetml/2006/main" count="1692" uniqueCount="122">
  <si>
    <t>Control01</t>
    <phoneticPr fontId="2"/>
  </si>
  <si>
    <t>average</t>
    <phoneticPr fontId="2"/>
  </si>
  <si>
    <t>SD</t>
    <phoneticPr fontId="2"/>
  </si>
  <si>
    <t>Control2</t>
    <phoneticPr fontId="2"/>
  </si>
  <si>
    <t>Cionin1</t>
    <phoneticPr fontId="2"/>
  </si>
  <si>
    <t>Cionin2</t>
    <phoneticPr fontId="2"/>
  </si>
  <si>
    <t>Control01</t>
    <phoneticPr fontId="2"/>
  </si>
  <si>
    <t>Control02</t>
    <phoneticPr fontId="2"/>
  </si>
  <si>
    <t>SD</t>
    <phoneticPr fontId="2"/>
  </si>
  <si>
    <t>Cionin3</t>
    <phoneticPr fontId="2"/>
  </si>
  <si>
    <t>Control3</t>
    <phoneticPr fontId="2"/>
  </si>
  <si>
    <t>Control</t>
    <phoneticPr fontId="2"/>
  </si>
  <si>
    <t>Cionin</t>
    <phoneticPr fontId="2"/>
  </si>
  <si>
    <t>Ovulation rate</t>
    <phoneticPr fontId="2"/>
  </si>
  <si>
    <t>GVBD</t>
    <phoneticPr fontId="2"/>
  </si>
  <si>
    <t>GVBD</t>
    <phoneticPr fontId="2"/>
  </si>
  <si>
    <t>GVBD rate</t>
    <phoneticPr fontId="2"/>
  </si>
  <si>
    <t>Cionin + MMP inhibitor</t>
    <phoneticPr fontId="2"/>
  </si>
  <si>
    <t>-</t>
    <phoneticPr fontId="2"/>
  </si>
  <si>
    <t>-</t>
    <phoneticPr fontId="2"/>
  </si>
  <si>
    <t>-</t>
    <phoneticPr fontId="2"/>
  </si>
  <si>
    <t>*</t>
  </si>
  <si>
    <t>-</t>
    <phoneticPr fontId="2"/>
  </si>
  <si>
    <t>-</t>
    <phoneticPr fontId="2"/>
  </si>
  <si>
    <t>-</t>
    <phoneticPr fontId="2"/>
  </si>
  <si>
    <t>Cionin
+
MMP 2/9 inhibitor</t>
    <phoneticPr fontId="2"/>
  </si>
  <si>
    <t>Control</t>
    <phoneticPr fontId="2"/>
  </si>
  <si>
    <t>Cionin</t>
    <phoneticPr fontId="2"/>
  </si>
  <si>
    <t xml:space="preserve">        One-sample Kolmogorov-Smirnov test</t>
  </si>
  <si>
    <t>data:  vx</t>
  </si>
  <si>
    <t>alternative hypothesis: two-sided</t>
  </si>
  <si>
    <t>Before incubation</t>
    <phoneticPr fontId="2"/>
  </si>
  <si>
    <t>Follicle No.</t>
    <phoneticPr fontId="2"/>
  </si>
  <si>
    <t>Major size (μm)</t>
    <phoneticPr fontId="2"/>
  </si>
  <si>
    <t>Ovulation</t>
    <phoneticPr fontId="2"/>
  </si>
  <si>
    <t>Cionin + MMP inhibitor01</t>
    <phoneticPr fontId="2"/>
  </si>
  <si>
    <t>Cionin + MMP inhibitor02</t>
  </si>
  <si>
    <t>Cionin + MMP inhibitor02</t>
    <phoneticPr fontId="2"/>
  </si>
  <si>
    <t>Cionin + MMP inhibitor03</t>
  </si>
  <si>
    <t>Cionin + MMP inhibitor03</t>
    <phoneticPr fontId="2"/>
  </si>
  <si>
    <t>Average size</t>
    <phoneticPr fontId="2"/>
  </si>
  <si>
    <t>Control04</t>
  </si>
  <si>
    <t>Control04</t>
    <phoneticPr fontId="2"/>
  </si>
  <si>
    <t>Control05</t>
  </si>
  <si>
    <t>Control05</t>
    <phoneticPr fontId="2"/>
  </si>
  <si>
    <t>Control06</t>
  </si>
  <si>
    <t>Control06</t>
    <phoneticPr fontId="2"/>
  </si>
  <si>
    <t>Cionin04</t>
  </si>
  <si>
    <t>Cionin04</t>
    <phoneticPr fontId="2"/>
  </si>
  <si>
    <t>Cionin05</t>
  </si>
  <si>
    <t>Cionin05</t>
    <phoneticPr fontId="2"/>
  </si>
  <si>
    <t>Cionin06</t>
  </si>
  <si>
    <t>Cionin06</t>
    <phoneticPr fontId="2"/>
  </si>
  <si>
    <t>Cionin + MMP inhibitor04</t>
  </si>
  <si>
    <t>Cionin + MMP inhibitor04</t>
    <phoneticPr fontId="2"/>
  </si>
  <si>
    <t>Cionin + MMP inhibitor05</t>
  </si>
  <si>
    <t>Cionin + MMP inhibitor05</t>
    <phoneticPr fontId="2"/>
  </si>
  <si>
    <t>Cionin + MMP inhibitor06</t>
  </si>
  <si>
    <t>Cionin + MMP inhibitor06</t>
    <phoneticPr fontId="2"/>
  </si>
  <si>
    <t>Out of focus</t>
    <phoneticPr fontId="2"/>
  </si>
  <si>
    <t>After 24h incubation</t>
    <phoneticPr fontId="2"/>
  </si>
  <si>
    <t>Because ovulated follicles move freely and are difficult to be linked with follicle numbers, ovulated follicles are counted in a new table.</t>
    <phoneticPr fontId="2"/>
  </si>
  <si>
    <t>Follicles which ovulated or underwent GVBD are excluded from the calculation of rates.</t>
    <phoneticPr fontId="2"/>
  </si>
  <si>
    <t>Rate</t>
    <phoneticPr fontId="2"/>
  </si>
  <si>
    <t>Ovulated follicle</t>
    <phoneticPr fontId="2"/>
  </si>
  <si>
    <t>x</t>
    <phoneticPr fontId="2"/>
  </si>
  <si>
    <t>Control5</t>
    <phoneticPr fontId="2"/>
  </si>
  <si>
    <t>Control6</t>
    <phoneticPr fontId="2"/>
  </si>
  <si>
    <t>Data for ANOVA</t>
    <phoneticPr fontId="2"/>
  </si>
  <si>
    <t>Labelling parameter</t>
    <phoneticPr fontId="2"/>
  </si>
  <si>
    <t>Control03</t>
    <phoneticPr fontId="2"/>
  </si>
  <si>
    <t>Cionin01</t>
    <phoneticPr fontId="2"/>
  </si>
  <si>
    <t>Cionin02</t>
  </si>
  <si>
    <t>Cionin03</t>
  </si>
  <si>
    <t>Cionin + MMP 2/9 inhibitor</t>
    <phoneticPr fontId="2"/>
  </si>
  <si>
    <t>Average rate</t>
    <phoneticPr fontId="2"/>
  </si>
  <si>
    <t>SE</t>
    <phoneticPr fontId="2"/>
  </si>
  <si>
    <t>Follicle size</t>
    <phoneticPr fontId="2"/>
  </si>
  <si>
    <r>
      <t>Average (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</rPr>
      <t>m)</t>
    </r>
    <phoneticPr fontId="2"/>
  </si>
  <si>
    <t>Cionin + MMP 2/9 inhibitor</t>
  </si>
  <si>
    <t>Data for statistics</t>
    <phoneticPr fontId="2"/>
  </si>
  <si>
    <t>Levene's Test for Homogeneity of Variance (center = mean)</t>
  </si>
  <si>
    <t xml:space="preserve">      Df F value Pr(&gt;F)</t>
  </si>
  <si>
    <t xml:space="preserve">      </t>
    <phoneticPr fontId="2"/>
  </si>
  <si>
    <t xml:space="preserve">Df </t>
  </si>
  <si>
    <t xml:space="preserve">F value </t>
  </si>
  <si>
    <t xml:space="preserve"> Pr(&gt;F)  </t>
    <phoneticPr fontId="2"/>
  </si>
  <si>
    <t>group</t>
    <phoneticPr fontId="2"/>
  </si>
  <si>
    <t>Analysis of Variance Table</t>
  </si>
  <si>
    <t>Response: vx</t>
  </si>
  <si>
    <t>---</t>
  </si>
  <si>
    <t>Df</t>
  </si>
  <si>
    <t>Sum Sq</t>
  </si>
  <si>
    <t>Mean Sq</t>
    <phoneticPr fontId="2"/>
  </si>
  <si>
    <t>F value</t>
  </si>
  <si>
    <t xml:space="preserve">Pr(&gt;F)    </t>
  </si>
  <si>
    <t xml:space="preserve">0.25981 </t>
  </si>
  <si>
    <t>fx</t>
    <phoneticPr fontId="2"/>
  </si>
  <si>
    <t xml:space="preserve">Residuals </t>
    <phoneticPr fontId="2"/>
  </si>
  <si>
    <t>Residuals</t>
    <phoneticPr fontId="2"/>
  </si>
  <si>
    <t>Analysis of Variance Table (ANOVA)</t>
    <phoneticPr fontId="2"/>
  </si>
  <si>
    <t xml:space="preserve">  Tukey multiple comparisons of means</t>
  </si>
  <si>
    <t xml:space="preserve">    95% family-wise confidence level</t>
  </si>
  <si>
    <t>Fit: aov(formula = vx ~ fx)</t>
  </si>
  <si>
    <t>$fx</t>
  </si>
  <si>
    <t xml:space="preserve">                                                      </t>
    <phoneticPr fontId="2"/>
  </si>
  <si>
    <t xml:space="preserve">diff </t>
  </si>
  <si>
    <t xml:space="preserve">lwr </t>
  </si>
  <si>
    <t xml:space="preserve">upr </t>
  </si>
  <si>
    <t>p adj</t>
  </si>
  <si>
    <t xml:space="preserve">Cionin+MMP inhibitor-Cionin  </t>
    <phoneticPr fontId="2"/>
  </si>
  <si>
    <t xml:space="preserve">Control-Cionin               </t>
    <phoneticPr fontId="2"/>
  </si>
  <si>
    <t>Control-Cionin</t>
    <phoneticPr fontId="2"/>
  </si>
  <si>
    <t>Cionin+MMP inhibitor-Cionin</t>
    <phoneticPr fontId="2"/>
  </si>
  <si>
    <t xml:space="preserve">Control-Cionin+MMP inhibitor  </t>
    <phoneticPr fontId="2"/>
  </si>
  <si>
    <t>Control-Cionin+MMP inhibitor</t>
    <phoneticPr fontId="2"/>
  </si>
  <si>
    <t>*</t>
    <phoneticPr fontId="2"/>
  </si>
  <si>
    <t>group  2  0.2975  0.747</t>
  </si>
  <si>
    <t>Signif. codes: ‘*’ 0.05</t>
    <phoneticPr fontId="2"/>
  </si>
  <si>
    <r>
      <t xml:space="preserve">D = 0.2565, </t>
    </r>
    <r>
      <rPr>
        <b/>
        <sz val="11"/>
        <color theme="1"/>
        <rFont val="Calibri"/>
        <family val="2"/>
      </rPr>
      <t>p-value = 0.7428</t>
    </r>
    <phoneticPr fontId="2"/>
  </si>
  <si>
    <r>
      <t xml:space="preserve">D = 0.24762, </t>
    </r>
    <r>
      <rPr>
        <b/>
        <sz val="11"/>
        <color theme="1"/>
        <rFont val="Calibri"/>
        <family val="2"/>
      </rPr>
      <t>p-value = 0.7791</t>
    </r>
    <phoneticPr fontId="2"/>
  </si>
  <si>
    <r>
      <t xml:space="preserve">D = 0.28769, </t>
    </r>
    <r>
      <rPr>
        <b/>
        <sz val="11"/>
        <color theme="1"/>
        <rFont val="Calibri"/>
        <family val="2"/>
      </rPr>
      <t>p-value = 0.6082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_);[Red]\(0.00\)"/>
    <numFmt numFmtId="178" formatCode="0.000"/>
    <numFmt numFmtId="179" formatCode="0.0000"/>
    <numFmt numFmtId="180" formatCode="0.000_ "/>
    <numFmt numFmtId="181" formatCode="0.00000_ "/>
  </numFmts>
  <fonts count="15" x14ac:knownFonts="1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u/>
      <sz val="11"/>
      <color theme="10"/>
      <name val="ＭＳ Ｐゴシック"/>
      <family val="3"/>
      <charset val="128"/>
    </font>
    <font>
      <sz val="11"/>
      <color rgb="FFFF0000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9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Times New Roman"/>
      <family val="1"/>
    </font>
    <font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5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 style="thin">
        <color indexed="64"/>
      </diagonal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top"/>
      <protection locked="0"/>
    </xf>
  </cellStyleXfs>
  <cellXfs count="24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9" fontId="0" fillId="0" borderId="0" xfId="1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9" fontId="5" fillId="0" borderId="0" xfId="0" applyNumberFormat="1" applyFont="1" applyBorder="1">
      <alignment vertical="center"/>
    </xf>
    <xf numFmtId="9" fontId="5" fillId="0" borderId="0" xfId="1" applyFont="1" applyBorder="1">
      <alignment vertical="center"/>
    </xf>
    <xf numFmtId="179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9" fontId="0" fillId="0" borderId="0" xfId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0" fontId="1" fillId="0" borderId="0" xfId="0" applyFont="1" applyBorder="1" applyAlignment="1">
      <alignment horizontal="left" vertical="center" wrapText="1"/>
    </xf>
    <xf numFmtId="10" fontId="0" fillId="0" borderId="0" xfId="0" applyNumberFormat="1" applyBorder="1" applyAlignment="1">
      <alignment vertical="center"/>
    </xf>
    <xf numFmtId="10" fontId="0" fillId="0" borderId="0" xfId="1" applyNumberFormat="1" applyFont="1" applyBorder="1" applyAlignment="1">
      <alignment vertical="center"/>
    </xf>
    <xf numFmtId="179" fontId="7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80" fontId="0" fillId="0" borderId="0" xfId="0" applyNumberFormat="1">
      <alignment vertical="center"/>
    </xf>
    <xf numFmtId="0" fontId="10" fillId="0" borderId="11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9" fillId="0" borderId="12" xfId="0" applyFont="1" applyBorder="1" applyAlignment="1">
      <alignment horizontal="center" vertical="center"/>
    </xf>
    <xf numFmtId="0" fontId="9" fillId="0" borderId="31" xfId="0" applyFont="1" applyBorder="1">
      <alignment vertical="center"/>
    </xf>
    <xf numFmtId="0" fontId="9" fillId="0" borderId="46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28" xfId="0" applyFont="1" applyBorder="1">
      <alignment vertical="center"/>
    </xf>
    <xf numFmtId="0" fontId="9" fillId="0" borderId="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22" xfId="0" applyFont="1" applyBorder="1">
      <alignment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47" xfId="0" applyFont="1" applyBorder="1">
      <alignment vertical="center"/>
    </xf>
    <xf numFmtId="0" fontId="9" fillId="0" borderId="24" xfId="0" applyFont="1" applyBorder="1">
      <alignment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48" xfId="0" applyFont="1" applyBorder="1">
      <alignment vertical="center"/>
    </xf>
    <xf numFmtId="0" fontId="9" fillId="0" borderId="7" xfId="0" applyFont="1" applyBorder="1">
      <alignment vertical="center"/>
    </xf>
    <xf numFmtId="0" fontId="9" fillId="0" borderId="8" xfId="0" applyFont="1" applyBorder="1" applyAlignment="1">
      <alignment horizontal="left" vertical="center"/>
    </xf>
    <xf numFmtId="0" fontId="11" fillId="0" borderId="9" xfId="0" applyFont="1" applyBorder="1">
      <alignment vertical="center"/>
    </xf>
    <xf numFmtId="176" fontId="11" fillId="0" borderId="10" xfId="0" applyNumberFormat="1" applyFont="1" applyBorder="1">
      <alignment vertical="center"/>
    </xf>
    <xf numFmtId="0" fontId="9" fillId="0" borderId="0" xfId="0" applyFont="1" applyBorder="1">
      <alignment vertical="center"/>
    </xf>
    <xf numFmtId="0" fontId="11" fillId="0" borderId="49" xfId="0" applyFont="1" applyBorder="1">
      <alignment vertical="center"/>
    </xf>
    <xf numFmtId="176" fontId="11" fillId="0" borderId="48" xfId="0" applyNumberFormat="1" applyFont="1" applyBorder="1">
      <alignment vertical="center"/>
    </xf>
    <xf numFmtId="0" fontId="11" fillId="0" borderId="29" xfId="0" applyFont="1" applyBorder="1">
      <alignment vertical="center"/>
    </xf>
    <xf numFmtId="176" fontId="11" fillId="0" borderId="31" xfId="0" applyNumberFormat="1" applyFont="1" applyBorder="1">
      <alignment vertical="center"/>
    </xf>
    <xf numFmtId="0" fontId="10" fillId="0" borderId="0" xfId="0" applyFont="1" applyBorder="1" applyAlignment="1">
      <alignment horizontal="center" vertical="center" wrapText="1"/>
    </xf>
    <xf numFmtId="0" fontId="9" fillId="0" borderId="39" xfId="0" applyFont="1" applyBorder="1" applyAlignment="1">
      <alignment horizontal="center" vertical="center"/>
    </xf>
    <xf numFmtId="0" fontId="9" fillId="0" borderId="40" xfId="0" applyFont="1" applyBorder="1" applyAlignment="1">
      <alignment horizontal="center" vertical="center"/>
    </xf>
    <xf numFmtId="0" fontId="9" fillId="0" borderId="6" xfId="0" applyFont="1" applyBorder="1">
      <alignment vertical="center"/>
    </xf>
    <xf numFmtId="0" fontId="9" fillId="0" borderId="15" xfId="0" applyFont="1" applyBorder="1" applyAlignment="1">
      <alignment horizontal="center" vertical="center"/>
    </xf>
    <xf numFmtId="0" fontId="9" fillId="0" borderId="8" xfId="0" applyFont="1" applyBorder="1">
      <alignment vertical="center"/>
    </xf>
    <xf numFmtId="0" fontId="12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9" fillId="0" borderId="5" xfId="0" applyFont="1" applyBorder="1">
      <alignment vertical="center"/>
    </xf>
    <xf numFmtId="0" fontId="9" fillId="0" borderId="6" xfId="0" applyFont="1" applyBorder="1" applyAlignment="1">
      <alignment horizontal="left" vertical="center"/>
    </xf>
    <xf numFmtId="0" fontId="9" fillId="0" borderId="14" xfId="0" applyFont="1" applyBorder="1" applyAlignment="1">
      <alignment horizontal="center" vertical="center"/>
    </xf>
    <xf numFmtId="0" fontId="9" fillId="0" borderId="11" xfId="0" applyFont="1" applyBorder="1">
      <alignment vertical="center"/>
    </xf>
    <xf numFmtId="9" fontId="9" fillId="0" borderId="16" xfId="1" applyFont="1" applyBorder="1" applyAlignment="1">
      <alignment horizontal="center" vertical="center"/>
    </xf>
    <xf numFmtId="9" fontId="9" fillId="0" borderId="11" xfId="1" applyFont="1" applyBorder="1" applyAlignment="1">
      <alignment horizontal="center" vertical="center"/>
    </xf>
    <xf numFmtId="9" fontId="9" fillId="0" borderId="0" xfId="1" applyFont="1" applyBorder="1" applyAlignment="1">
      <alignment horizontal="center" vertical="center"/>
    </xf>
    <xf numFmtId="0" fontId="9" fillId="0" borderId="9" xfId="0" applyFont="1" applyBorder="1">
      <alignment vertical="center"/>
    </xf>
    <xf numFmtId="0" fontId="9" fillId="0" borderId="27" xfId="0" applyFont="1" applyBorder="1">
      <alignment vertical="center"/>
    </xf>
    <xf numFmtId="0" fontId="9" fillId="0" borderId="28" xfId="0" applyFont="1" applyBorder="1" applyAlignment="1">
      <alignment horizontal="center" vertical="center"/>
    </xf>
    <xf numFmtId="0" fontId="9" fillId="0" borderId="21" xfId="0" applyFont="1" applyBorder="1">
      <alignment vertical="center"/>
    </xf>
    <xf numFmtId="0" fontId="9" fillId="0" borderId="10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30" xfId="0" applyFont="1" applyBorder="1">
      <alignment vertical="center"/>
    </xf>
    <xf numFmtId="0" fontId="9" fillId="0" borderId="30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9" fillId="0" borderId="20" xfId="0" applyFont="1" applyBorder="1">
      <alignment vertical="center"/>
    </xf>
    <xf numFmtId="0" fontId="9" fillId="0" borderId="20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176" fontId="11" fillId="0" borderId="23" xfId="0" applyNumberFormat="1" applyFont="1" applyBorder="1">
      <alignment vertical="center"/>
    </xf>
    <xf numFmtId="0" fontId="9" fillId="0" borderId="23" xfId="0" applyFont="1" applyBorder="1">
      <alignment vertical="center"/>
    </xf>
    <xf numFmtId="0" fontId="9" fillId="0" borderId="24" xfId="0" applyFont="1" applyBorder="1" applyAlignment="1">
      <alignment horizontal="center" vertical="center"/>
    </xf>
    <xf numFmtId="176" fontId="11" fillId="0" borderId="20" xfId="0" applyNumberFormat="1" applyFont="1" applyBorder="1">
      <alignment vertical="center"/>
    </xf>
    <xf numFmtId="0" fontId="9" fillId="0" borderId="22" xfId="0" applyFont="1" applyFill="1" applyBorder="1" applyAlignment="1">
      <alignment horizontal="center" vertical="center"/>
    </xf>
    <xf numFmtId="176" fontId="11" fillId="0" borderId="0" xfId="0" applyNumberFormat="1" applyFont="1" applyBorder="1">
      <alignment vertical="center"/>
    </xf>
    <xf numFmtId="0" fontId="9" fillId="0" borderId="0" xfId="0" applyFont="1" applyFill="1" applyBorder="1" applyAlignment="1">
      <alignment horizontal="center" vertical="center"/>
    </xf>
    <xf numFmtId="0" fontId="11" fillId="0" borderId="0" xfId="0" applyFont="1" applyBorder="1">
      <alignment vertical="center"/>
    </xf>
    <xf numFmtId="0" fontId="9" fillId="0" borderId="24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8" xfId="0" applyFont="1" applyBorder="1" applyAlignment="1">
      <alignment horizontal="center" vertical="center"/>
    </xf>
    <xf numFmtId="9" fontId="9" fillId="0" borderId="17" xfId="1" applyFont="1" applyBorder="1" applyAlignment="1">
      <alignment horizontal="center" vertical="center"/>
    </xf>
    <xf numFmtId="0" fontId="9" fillId="0" borderId="44" xfId="0" applyFont="1" applyBorder="1">
      <alignment vertical="center"/>
    </xf>
    <xf numFmtId="0" fontId="9" fillId="0" borderId="3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 wrapText="1"/>
    </xf>
    <xf numFmtId="0" fontId="11" fillId="0" borderId="0" xfId="0" applyFont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9" fillId="0" borderId="18" xfId="0" applyFont="1" applyBorder="1" applyAlignment="1">
      <alignment vertical="center" wrapText="1"/>
    </xf>
    <xf numFmtId="9" fontId="9" fillId="0" borderId="0" xfId="1" applyFont="1" applyBorder="1">
      <alignment vertical="center"/>
    </xf>
    <xf numFmtId="0" fontId="9" fillId="0" borderId="18" xfId="0" applyFont="1" applyBorder="1">
      <alignment vertical="center"/>
    </xf>
    <xf numFmtId="0" fontId="9" fillId="0" borderId="5" xfId="0" applyFont="1" applyFill="1" applyBorder="1">
      <alignment vertical="center"/>
    </xf>
    <xf numFmtId="0" fontId="9" fillId="0" borderId="19" xfId="0" applyFont="1" applyFill="1" applyBorder="1">
      <alignment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vertical="center"/>
    </xf>
    <xf numFmtId="0" fontId="9" fillId="0" borderId="29" xfId="0" applyFont="1" applyBorder="1">
      <alignment vertical="center"/>
    </xf>
    <xf numFmtId="0" fontId="9" fillId="0" borderId="32" xfId="0" applyFont="1" applyBorder="1" applyAlignment="1">
      <alignment vertical="center"/>
    </xf>
    <xf numFmtId="0" fontId="9" fillId="0" borderId="33" xfId="0" applyFont="1" applyBorder="1" applyAlignment="1">
      <alignment vertical="center"/>
    </xf>
    <xf numFmtId="0" fontId="11" fillId="2" borderId="30" xfId="0" applyFont="1" applyFill="1" applyBorder="1" applyAlignment="1">
      <alignment horizontal="center" vertical="center"/>
    </xf>
    <xf numFmtId="0" fontId="11" fillId="2" borderId="36" xfId="0" applyFont="1" applyFill="1" applyBorder="1" applyAlignment="1">
      <alignment horizontal="center" vertical="center"/>
    </xf>
    <xf numFmtId="9" fontId="9" fillId="2" borderId="20" xfId="1" applyFont="1" applyFill="1" applyBorder="1" applyAlignment="1">
      <alignment horizontal="center" vertical="center"/>
    </xf>
    <xf numFmtId="9" fontId="9" fillId="2" borderId="53" xfId="1" applyFont="1" applyFill="1" applyBorder="1" applyAlignment="1">
      <alignment horizontal="center" vertical="center"/>
    </xf>
    <xf numFmtId="9" fontId="9" fillId="2" borderId="23" xfId="1" applyFont="1" applyFill="1" applyBorder="1" applyAlignment="1">
      <alignment horizontal="center" vertical="center"/>
    </xf>
    <xf numFmtId="9" fontId="9" fillId="2" borderId="37" xfId="1" applyFont="1" applyFill="1" applyBorder="1" applyAlignment="1">
      <alignment horizontal="center" vertical="center"/>
    </xf>
    <xf numFmtId="0" fontId="11" fillId="3" borderId="29" xfId="0" applyFont="1" applyFill="1" applyBorder="1" applyAlignment="1">
      <alignment horizontal="center" vertical="center" wrapText="1"/>
    </xf>
    <xf numFmtId="0" fontId="11" fillId="3" borderId="30" xfId="0" applyFont="1" applyFill="1" applyBorder="1" applyAlignment="1">
      <alignment horizontal="center" vertical="center" wrapText="1"/>
    </xf>
    <xf numFmtId="0" fontId="11" fillId="3" borderId="31" xfId="0" applyFont="1" applyFill="1" applyBorder="1" applyAlignment="1">
      <alignment horizontal="center" vertical="center" wrapText="1"/>
    </xf>
    <xf numFmtId="9" fontId="9" fillId="3" borderId="32" xfId="1" applyFont="1" applyFill="1" applyBorder="1" applyAlignment="1">
      <alignment horizontal="center" vertical="center"/>
    </xf>
    <xf numFmtId="9" fontId="9" fillId="3" borderId="20" xfId="1" applyFont="1" applyFill="1" applyBorder="1" applyAlignment="1">
      <alignment horizontal="center" vertical="center"/>
    </xf>
    <xf numFmtId="9" fontId="9" fillId="3" borderId="22" xfId="1" applyFont="1" applyFill="1" applyBorder="1" applyAlignment="1">
      <alignment horizontal="center" vertical="center"/>
    </xf>
    <xf numFmtId="9" fontId="9" fillId="3" borderId="33" xfId="1" applyFont="1" applyFill="1" applyBorder="1" applyAlignment="1">
      <alignment horizontal="center" vertical="center"/>
    </xf>
    <xf numFmtId="9" fontId="9" fillId="3" borderId="23" xfId="1" applyFont="1" applyFill="1" applyBorder="1" applyAlignment="1">
      <alignment horizontal="center" vertical="center"/>
    </xf>
    <xf numFmtId="9" fontId="9" fillId="3" borderId="24" xfId="1" applyFont="1" applyFill="1" applyBorder="1" applyAlignment="1">
      <alignment horizontal="center" vertical="center"/>
    </xf>
    <xf numFmtId="0" fontId="11" fillId="4" borderId="34" xfId="0" applyFont="1" applyFill="1" applyBorder="1" applyAlignment="1">
      <alignment horizontal="center" vertical="center" wrapText="1"/>
    </xf>
    <xf numFmtId="0" fontId="11" fillId="4" borderId="30" xfId="0" applyFont="1" applyFill="1" applyBorder="1" applyAlignment="1">
      <alignment horizontal="center" vertical="center" wrapText="1"/>
    </xf>
    <xf numFmtId="0" fontId="11" fillId="4" borderId="31" xfId="0" applyFont="1" applyFill="1" applyBorder="1" applyAlignment="1">
      <alignment horizontal="center" vertical="center" wrapText="1"/>
    </xf>
    <xf numFmtId="9" fontId="9" fillId="4" borderId="54" xfId="1" applyFont="1" applyFill="1" applyBorder="1" applyAlignment="1">
      <alignment horizontal="center" vertical="center"/>
    </xf>
    <xf numFmtId="9" fontId="9" fillId="4" borderId="20" xfId="1" applyFont="1" applyFill="1" applyBorder="1" applyAlignment="1">
      <alignment horizontal="center" vertical="center"/>
    </xf>
    <xf numFmtId="9" fontId="9" fillId="4" borderId="22" xfId="1" applyFont="1" applyFill="1" applyBorder="1" applyAlignment="1">
      <alignment horizontal="center" vertical="center"/>
    </xf>
    <xf numFmtId="9" fontId="9" fillId="4" borderId="35" xfId="1" applyFont="1" applyFill="1" applyBorder="1" applyAlignment="1">
      <alignment horizontal="center" vertical="center"/>
    </xf>
    <xf numFmtId="9" fontId="9" fillId="4" borderId="23" xfId="1" applyFont="1" applyFill="1" applyBorder="1" applyAlignment="1">
      <alignment horizontal="center" vertical="center"/>
    </xf>
    <xf numFmtId="9" fontId="9" fillId="4" borderId="24" xfId="1" applyFont="1" applyFill="1" applyBorder="1" applyAlignment="1">
      <alignment horizontal="center" vertical="center"/>
    </xf>
    <xf numFmtId="0" fontId="11" fillId="2" borderId="14" xfId="0" applyFont="1" applyFill="1" applyBorder="1" applyAlignment="1">
      <alignment horizontal="center" vertical="center"/>
    </xf>
    <xf numFmtId="10" fontId="9" fillId="2" borderId="2" xfId="0" applyNumberFormat="1" applyFont="1" applyFill="1" applyBorder="1" applyAlignment="1">
      <alignment horizontal="center" vertical="center"/>
    </xf>
    <xf numFmtId="10" fontId="9" fillId="2" borderId="4" xfId="1" applyNumberFormat="1" applyFont="1" applyFill="1" applyBorder="1" applyAlignment="1">
      <alignment horizontal="center" vertical="center"/>
    </xf>
    <xf numFmtId="10" fontId="9" fillId="2" borderId="15" xfId="0" applyNumberFormat="1" applyFont="1" applyFill="1" applyBorder="1" applyAlignment="1">
      <alignment horizontal="center" vertical="center"/>
    </xf>
    <xf numFmtId="0" fontId="11" fillId="2" borderId="18" xfId="0" applyFont="1" applyFill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10" fontId="9" fillId="3" borderId="2" xfId="0" applyNumberFormat="1" applyFont="1" applyFill="1" applyBorder="1" applyAlignment="1">
      <alignment horizontal="center" vertical="center"/>
    </xf>
    <xf numFmtId="10" fontId="9" fillId="3" borderId="4" xfId="1" applyNumberFormat="1" applyFont="1" applyFill="1" applyBorder="1" applyAlignment="1">
      <alignment horizontal="center" vertical="center"/>
    </xf>
    <xf numFmtId="10" fontId="9" fillId="3" borderId="15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 wrapText="1"/>
    </xf>
    <xf numFmtId="10" fontId="9" fillId="4" borderId="3" xfId="0" applyNumberFormat="1" applyFont="1" applyFill="1" applyBorder="1" applyAlignment="1">
      <alignment horizontal="center" vertical="center"/>
    </xf>
    <xf numFmtId="10" fontId="9" fillId="4" borderId="5" xfId="1" applyNumberFormat="1" applyFont="1" applyFill="1" applyBorder="1" applyAlignment="1">
      <alignment horizontal="center" vertical="center"/>
    </xf>
    <xf numFmtId="10" fontId="9" fillId="4" borderId="7" xfId="0" applyNumberFormat="1" applyFont="1" applyFill="1" applyBorder="1" applyAlignment="1">
      <alignment horizontal="center" vertical="center"/>
    </xf>
    <xf numFmtId="10" fontId="9" fillId="4" borderId="3" xfId="1" applyNumberFormat="1" applyFont="1" applyFill="1" applyBorder="1" applyAlignment="1">
      <alignment horizontal="center" vertical="center"/>
    </xf>
    <xf numFmtId="0" fontId="9" fillId="0" borderId="55" xfId="0" applyFont="1" applyBorder="1">
      <alignment vertical="center"/>
    </xf>
    <xf numFmtId="0" fontId="11" fillId="0" borderId="14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177" fontId="9" fillId="0" borderId="42" xfId="0" applyNumberFormat="1" applyFont="1" applyBorder="1">
      <alignment vertical="center"/>
    </xf>
    <xf numFmtId="177" fontId="9" fillId="0" borderId="2" xfId="0" applyNumberFormat="1" applyFont="1" applyBorder="1">
      <alignment vertical="center"/>
    </xf>
    <xf numFmtId="177" fontId="9" fillId="0" borderId="38" xfId="0" applyNumberFormat="1" applyFont="1" applyBorder="1">
      <alignment vertical="center"/>
    </xf>
    <xf numFmtId="177" fontId="9" fillId="0" borderId="8" xfId="0" applyNumberFormat="1" applyFont="1" applyBorder="1">
      <alignment vertical="center"/>
    </xf>
    <xf numFmtId="177" fontId="9" fillId="0" borderId="30" xfId="0" applyNumberFormat="1" applyFont="1" applyBorder="1">
      <alignment vertical="center"/>
    </xf>
    <xf numFmtId="177" fontId="9" fillId="0" borderId="23" xfId="0" applyNumberFormat="1" applyFont="1" applyBorder="1">
      <alignment vertical="center"/>
    </xf>
    <xf numFmtId="0" fontId="11" fillId="0" borderId="9" xfId="0" applyFont="1" applyBorder="1" applyAlignment="1">
      <alignment horizontal="center" vertical="center"/>
    </xf>
    <xf numFmtId="0" fontId="11" fillId="0" borderId="18" xfId="0" applyFont="1" applyBorder="1">
      <alignment vertical="center"/>
    </xf>
    <xf numFmtId="0" fontId="11" fillId="0" borderId="14" xfId="0" applyFont="1" applyBorder="1">
      <alignment vertical="center"/>
    </xf>
    <xf numFmtId="0" fontId="11" fillId="0" borderId="0" xfId="0" applyFont="1" applyBorder="1" applyAlignment="1">
      <alignment horizontal="center" vertical="center" wrapText="1"/>
    </xf>
    <xf numFmtId="177" fontId="9" fillId="0" borderId="49" xfId="0" applyNumberFormat="1" applyFont="1" applyBorder="1">
      <alignment vertical="center"/>
    </xf>
    <xf numFmtId="177" fontId="9" fillId="0" borderId="52" xfId="0" applyNumberFormat="1" applyFont="1" applyBorder="1">
      <alignment vertical="center"/>
    </xf>
    <xf numFmtId="177" fontId="9" fillId="0" borderId="29" xfId="0" applyNumberFormat="1" applyFont="1" applyBorder="1">
      <alignment vertical="center"/>
    </xf>
    <xf numFmtId="0" fontId="11" fillId="0" borderId="18" xfId="0" applyFont="1" applyBorder="1" applyAlignment="1">
      <alignment horizontal="center" vertical="center" wrapText="1"/>
    </xf>
    <xf numFmtId="177" fontId="9" fillId="0" borderId="19" xfId="0" applyNumberFormat="1" applyFont="1" applyBorder="1">
      <alignment vertical="center"/>
    </xf>
    <xf numFmtId="177" fontId="9" fillId="0" borderId="31" xfId="0" applyNumberFormat="1" applyFont="1" applyBorder="1">
      <alignment vertical="center"/>
    </xf>
    <xf numFmtId="177" fontId="9" fillId="0" borderId="36" xfId="0" applyNumberFormat="1" applyFont="1" applyBorder="1">
      <alignment vertical="center"/>
    </xf>
    <xf numFmtId="177" fontId="9" fillId="0" borderId="56" xfId="0" applyNumberFormat="1" applyFont="1" applyBorder="1">
      <alignment vertical="center"/>
    </xf>
    <xf numFmtId="177" fontId="9" fillId="0" borderId="24" xfId="0" applyNumberFormat="1" applyFont="1" applyBorder="1">
      <alignment vertical="center"/>
    </xf>
    <xf numFmtId="177" fontId="9" fillId="0" borderId="37" xfId="0" applyNumberFormat="1" applyFont="1" applyBorder="1">
      <alignment vertical="center"/>
    </xf>
    <xf numFmtId="0" fontId="11" fillId="0" borderId="10" xfId="0" applyFont="1" applyBorder="1" applyAlignment="1">
      <alignment horizontal="center" vertical="center" wrapText="1"/>
    </xf>
    <xf numFmtId="0" fontId="11" fillId="0" borderId="57" xfId="0" applyFont="1" applyBorder="1" applyAlignment="1">
      <alignment horizontal="center" vertical="center" wrapText="1"/>
    </xf>
    <xf numFmtId="177" fontId="9" fillId="0" borderId="51" xfId="0" applyNumberFormat="1" applyFont="1" applyBorder="1">
      <alignment vertical="center"/>
    </xf>
    <xf numFmtId="0" fontId="9" fillId="2" borderId="14" xfId="0" applyFont="1" applyFill="1" applyBorder="1" applyAlignment="1">
      <alignment horizontal="center" vertical="center"/>
    </xf>
    <xf numFmtId="9" fontId="9" fillId="2" borderId="2" xfId="1" applyFont="1" applyFill="1" applyBorder="1" applyAlignment="1">
      <alignment horizontal="center" vertical="center"/>
    </xf>
    <xf numFmtId="9" fontId="9" fillId="2" borderId="4" xfId="1" applyFont="1" applyFill="1" applyBorder="1" applyAlignment="1">
      <alignment horizontal="center" vertical="center"/>
    </xf>
    <xf numFmtId="9" fontId="9" fillId="2" borderId="40" xfId="1" applyFont="1" applyFill="1" applyBorder="1" applyAlignment="1">
      <alignment horizontal="center" vertical="center"/>
    </xf>
    <xf numFmtId="9" fontId="9" fillId="2" borderId="45" xfId="1" applyFont="1" applyFill="1" applyBorder="1" applyAlignment="1">
      <alignment horizontal="center" vertical="center"/>
    </xf>
    <xf numFmtId="9" fontId="9" fillId="2" borderId="43" xfId="1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9" fontId="9" fillId="2" borderId="3" xfId="1" applyFont="1" applyFill="1" applyBorder="1" applyAlignment="1">
      <alignment horizontal="center" vertical="center"/>
    </xf>
    <xf numFmtId="9" fontId="9" fillId="2" borderId="5" xfId="1" applyFont="1" applyFill="1" applyBorder="1" applyAlignment="1">
      <alignment horizontal="center" vertical="center"/>
    </xf>
    <xf numFmtId="9" fontId="9" fillId="2" borderId="41" xfId="1" applyFont="1" applyFill="1" applyBorder="1" applyAlignment="1">
      <alignment horizontal="center" vertical="center"/>
    </xf>
    <xf numFmtId="9" fontId="9" fillId="2" borderId="7" xfId="1" applyFont="1" applyFill="1" applyBorder="1" applyAlignment="1">
      <alignment horizontal="center" vertical="center"/>
    </xf>
    <xf numFmtId="0" fontId="9" fillId="3" borderId="11" xfId="0" applyFont="1" applyFill="1" applyBorder="1" applyAlignment="1">
      <alignment horizontal="center" vertical="center"/>
    </xf>
    <xf numFmtId="9" fontId="9" fillId="3" borderId="3" xfId="1" applyFont="1" applyFill="1" applyBorder="1" applyAlignment="1">
      <alignment horizontal="center" vertical="center"/>
    </xf>
    <xf numFmtId="9" fontId="9" fillId="3" borderId="5" xfId="1" applyFont="1" applyFill="1" applyBorder="1" applyAlignment="1">
      <alignment horizontal="center" vertical="center"/>
    </xf>
    <xf numFmtId="9" fontId="9" fillId="3" borderId="41" xfId="1" applyFont="1" applyFill="1" applyBorder="1" applyAlignment="1">
      <alignment horizontal="center" vertical="center"/>
    </xf>
    <xf numFmtId="9" fontId="9" fillId="3" borderId="7" xfId="1" applyFont="1" applyFill="1" applyBorder="1" applyAlignment="1">
      <alignment horizontal="center" vertical="center"/>
    </xf>
    <xf numFmtId="0" fontId="9" fillId="3" borderId="25" xfId="0" applyFont="1" applyFill="1" applyBorder="1" applyAlignment="1">
      <alignment horizontal="center" vertical="center"/>
    </xf>
    <xf numFmtId="9" fontId="9" fillId="3" borderId="42" xfId="1" applyFont="1" applyFill="1" applyBorder="1" applyAlignment="1">
      <alignment horizontal="center" vertical="center"/>
    </xf>
    <xf numFmtId="9" fontId="9" fillId="3" borderId="45" xfId="1" applyFont="1" applyFill="1" applyBorder="1" applyAlignment="1">
      <alignment horizontal="center" vertical="center"/>
    </xf>
    <xf numFmtId="9" fontId="9" fillId="3" borderId="50" xfId="1" applyFont="1" applyFill="1" applyBorder="1" applyAlignment="1">
      <alignment horizontal="center" vertical="center"/>
    </xf>
    <xf numFmtId="9" fontId="9" fillId="3" borderId="43" xfId="1" applyFont="1" applyFill="1" applyBorder="1" applyAlignment="1">
      <alignment horizontal="center" vertical="center"/>
    </xf>
    <xf numFmtId="0" fontId="9" fillId="5" borderId="17" xfId="0" applyFont="1" applyFill="1" applyBorder="1" applyAlignment="1">
      <alignment horizontal="center" vertical="center" wrapText="1"/>
    </xf>
    <xf numFmtId="9" fontId="9" fillId="5" borderId="38" xfId="1" applyFont="1" applyFill="1" applyBorder="1" applyAlignment="1">
      <alignment horizontal="center" vertical="center"/>
    </xf>
    <xf numFmtId="9" fontId="9" fillId="5" borderId="6" xfId="1" applyFont="1" applyFill="1" applyBorder="1" applyAlignment="1">
      <alignment horizontal="center" vertical="center"/>
    </xf>
    <xf numFmtId="9" fontId="9" fillId="5" borderId="39" xfId="1" applyFont="1" applyFill="1" applyBorder="1" applyAlignment="1">
      <alignment horizontal="center" vertical="center"/>
    </xf>
    <xf numFmtId="9" fontId="9" fillId="5" borderId="8" xfId="1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 wrapText="1"/>
    </xf>
    <xf numFmtId="9" fontId="9" fillId="5" borderId="3" xfId="1" applyFont="1" applyFill="1" applyBorder="1" applyAlignment="1">
      <alignment horizontal="center" vertical="center"/>
    </xf>
    <xf numFmtId="9" fontId="9" fillId="5" borderId="5" xfId="1" applyFont="1" applyFill="1" applyBorder="1" applyAlignment="1">
      <alignment horizontal="center" vertical="center"/>
    </xf>
    <xf numFmtId="9" fontId="9" fillId="5" borderId="41" xfId="1" applyFont="1" applyFill="1" applyBorder="1" applyAlignment="1">
      <alignment horizontal="center" vertical="center"/>
    </xf>
    <xf numFmtId="9" fontId="9" fillId="5" borderId="7" xfId="1" applyFont="1" applyFill="1" applyBorder="1" applyAlignment="1">
      <alignment horizontal="center" vertical="center"/>
    </xf>
    <xf numFmtId="181" fontId="9" fillId="0" borderId="53" xfId="0" applyNumberFormat="1" applyFont="1" applyBorder="1">
      <alignment vertical="center"/>
    </xf>
    <xf numFmtId="181" fontId="9" fillId="0" borderId="45" xfId="0" applyNumberFormat="1" applyFont="1" applyBorder="1">
      <alignment vertical="center"/>
    </xf>
    <xf numFmtId="181" fontId="9" fillId="0" borderId="54" xfId="0" applyNumberFormat="1" applyFont="1" applyBorder="1">
      <alignment vertical="center"/>
    </xf>
    <xf numFmtId="181" fontId="0" fillId="0" borderId="0" xfId="0" applyNumberFormat="1">
      <alignment vertical="center"/>
    </xf>
    <xf numFmtId="0" fontId="11" fillId="0" borderId="0" xfId="2" applyFont="1" applyAlignment="1" applyProtection="1">
      <alignment vertical="center"/>
    </xf>
    <xf numFmtId="0" fontId="9" fillId="0" borderId="0" xfId="2" applyFont="1" applyAlignment="1" applyProtection="1">
      <alignment vertical="center"/>
    </xf>
    <xf numFmtId="49" fontId="9" fillId="0" borderId="0" xfId="0" applyNumberFormat="1" applyFont="1">
      <alignment vertical="center"/>
    </xf>
    <xf numFmtId="178" fontId="9" fillId="0" borderId="0" xfId="0" applyNumberFormat="1" applyFont="1">
      <alignment vertical="center"/>
    </xf>
    <xf numFmtId="181" fontId="9" fillId="0" borderId="0" xfId="0" applyNumberFormat="1" applyFont="1">
      <alignment vertical="center"/>
    </xf>
    <xf numFmtId="0" fontId="14" fillId="0" borderId="0" xfId="0" applyFont="1">
      <alignment vertical="center"/>
    </xf>
    <xf numFmtId="178" fontId="14" fillId="0" borderId="0" xfId="0" applyNumberFormat="1" applyFont="1">
      <alignment vertical="center"/>
    </xf>
    <xf numFmtId="11" fontId="9" fillId="0" borderId="0" xfId="0" applyNumberFormat="1" applyFont="1">
      <alignment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11" fillId="2" borderId="18" xfId="0" applyFont="1" applyFill="1" applyBorder="1" applyAlignment="1">
      <alignment horizontal="center" vertical="center"/>
    </xf>
    <xf numFmtId="0" fontId="11" fillId="2" borderId="25" xfId="0" applyFont="1" applyFill="1" applyBorder="1" applyAlignment="1">
      <alignment horizontal="center" vertical="center"/>
    </xf>
    <xf numFmtId="0" fontId="11" fillId="2" borderId="26" xfId="0" applyFont="1" applyFill="1" applyBorder="1" applyAlignment="1">
      <alignment horizontal="center" vertical="center"/>
    </xf>
    <xf numFmtId="0" fontId="11" fillId="3" borderId="18" xfId="0" applyFont="1" applyFill="1" applyBorder="1" applyAlignment="1">
      <alignment horizontal="center" vertical="center"/>
    </xf>
    <xf numFmtId="0" fontId="11" fillId="3" borderId="25" xfId="0" applyFont="1" applyFill="1" applyBorder="1" applyAlignment="1">
      <alignment horizontal="center" vertical="center"/>
    </xf>
    <xf numFmtId="0" fontId="11" fillId="3" borderId="26" xfId="0" applyFont="1" applyFill="1" applyBorder="1" applyAlignment="1">
      <alignment horizontal="center" vertical="center"/>
    </xf>
    <xf numFmtId="0" fontId="11" fillId="4" borderId="18" xfId="0" applyFont="1" applyFill="1" applyBorder="1" applyAlignment="1">
      <alignment horizontal="center" vertical="center"/>
    </xf>
    <xf numFmtId="0" fontId="11" fillId="4" borderId="25" xfId="0" applyFont="1" applyFill="1" applyBorder="1" applyAlignment="1">
      <alignment horizontal="center" vertical="center"/>
    </xf>
    <xf numFmtId="0" fontId="11" fillId="4" borderId="26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9" fillId="0" borderId="53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0" fontId="9" fillId="0" borderId="54" xfId="0" applyFont="1" applyBorder="1" applyAlignment="1">
      <alignment horizontal="center" vertical="center"/>
    </xf>
  </cellXfs>
  <cellStyles count="3">
    <cellStyle name="パーセント" xfId="1" builtinId="5"/>
    <cellStyle name="ハイパーリンク" xfId="2" builtinId="8"/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Experimental data'!$AV$77:$AX$77,'Experimental data'!$BA$77:$BC$77)</c:f>
                <c:numCache>
                  <c:formatCode>General</c:formatCode>
                  <c:ptCount val="6"/>
                  <c:pt idx="0">
                    <c:v>6.5473259313899954E-2</c:v>
                  </c:pt>
                  <c:pt idx="1">
                    <c:v>0.10873884799018381</c:v>
                  </c:pt>
                  <c:pt idx="2">
                    <c:v>3.2960882164869622E-2</c:v>
                  </c:pt>
                  <c:pt idx="3">
                    <c:v>0</c:v>
                  </c:pt>
                  <c:pt idx="4">
                    <c:v>2.2222222222222223E-2</c:v>
                  </c:pt>
                  <c:pt idx="5">
                    <c:v>0</c:v>
                  </c:pt>
                </c:numCache>
              </c:numRef>
            </c:plus>
            <c:minus>
              <c:numRef>
                <c:f>('Experimental data'!$AV$77:$AX$77,'Experimental data'!$BA$77:$BC$77)</c:f>
                <c:numCache>
                  <c:formatCode>General</c:formatCode>
                  <c:ptCount val="6"/>
                  <c:pt idx="0">
                    <c:v>6.5473259313899954E-2</c:v>
                  </c:pt>
                  <c:pt idx="1">
                    <c:v>0.10873884799018381</c:v>
                  </c:pt>
                  <c:pt idx="2">
                    <c:v>3.2960882164869622E-2</c:v>
                  </c:pt>
                  <c:pt idx="3">
                    <c:v>0</c:v>
                  </c:pt>
                  <c:pt idx="4">
                    <c:v>2.2222222222222223E-2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'Experimental data'!$AV$73:$AX$74,'Experimental data'!$BA$73:$BC$74)</c:f>
              <c:multiLvlStrCache>
                <c:ptCount val="6"/>
                <c:lvl>
                  <c:pt idx="0">
                    <c:v>Control</c:v>
                  </c:pt>
                  <c:pt idx="1">
                    <c:v>Cionin</c:v>
                  </c:pt>
                  <c:pt idx="2">
                    <c:v>Cionin
+
MMP 2/9 inhibitor</c:v>
                  </c:pt>
                  <c:pt idx="3">
                    <c:v>Control</c:v>
                  </c:pt>
                  <c:pt idx="4">
                    <c:v>Cionin</c:v>
                  </c:pt>
                  <c:pt idx="5">
                    <c:v>Cionin
+
MMP 2/9 inhibitor</c:v>
                  </c:pt>
                </c:lvl>
                <c:lvl>
                  <c:pt idx="0">
                    <c:v>Ovulation rate</c:v>
                  </c:pt>
                  <c:pt idx="3">
                    <c:v>GVBD rate</c:v>
                  </c:pt>
                </c:lvl>
              </c:multiLvlStrCache>
            </c:multiLvlStrRef>
          </c:cat>
          <c:val>
            <c:numRef>
              <c:f>('Experimental data'!$AV$75:$AX$75,'Experimental data'!$BA$75:$BC$75)</c:f>
              <c:numCache>
                <c:formatCode>0.00%</c:formatCode>
                <c:ptCount val="6"/>
                <c:pt idx="0">
                  <c:v>0.11874999999999998</c:v>
                </c:pt>
                <c:pt idx="1">
                  <c:v>0.24126984126984127</c:v>
                </c:pt>
                <c:pt idx="2">
                  <c:v>4.4444444444444446E-2</c:v>
                </c:pt>
                <c:pt idx="3">
                  <c:v>0</c:v>
                </c:pt>
                <c:pt idx="4">
                  <c:v>2.2222222222222223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95-4A79-A322-C15024546B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095936"/>
        <c:axId val="147097472"/>
      </c:barChart>
      <c:catAx>
        <c:axId val="147095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sz="1200"/>
            </a:pPr>
            <a:endParaRPr lang="ja-JP"/>
          </a:p>
        </c:txPr>
        <c:crossAx val="147097472"/>
        <c:crosses val="autoZero"/>
        <c:auto val="1"/>
        <c:lblAlgn val="ctr"/>
        <c:lblOffset val="100"/>
        <c:noMultiLvlLbl val="0"/>
      </c:catAx>
      <c:valAx>
        <c:axId val="147097472"/>
        <c:scaling>
          <c:orientation val="minMax"/>
          <c:max val="0.60000000000000053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vert="horz"/>
          <a:lstStyle/>
          <a:p>
            <a:pPr>
              <a:defRPr sz="1200"/>
            </a:pPr>
            <a:endParaRPr lang="ja-JP"/>
          </a:p>
        </c:txPr>
        <c:crossAx val="147095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6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Experimental data'!$AV$77:$AX$77,'Experimental data'!$BA$77:$BC$77)</c:f>
                <c:numCache>
                  <c:formatCode>General</c:formatCode>
                  <c:ptCount val="6"/>
                  <c:pt idx="0">
                    <c:v>6.5473259313899954E-2</c:v>
                  </c:pt>
                  <c:pt idx="1">
                    <c:v>0.10873884799018381</c:v>
                  </c:pt>
                  <c:pt idx="2">
                    <c:v>3.2960882164869622E-2</c:v>
                  </c:pt>
                  <c:pt idx="3">
                    <c:v>0</c:v>
                  </c:pt>
                  <c:pt idx="4">
                    <c:v>2.2222222222222223E-2</c:v>
                  </c:pt>
                  <c:pt idx="5">
                    <c:v>0</c:v>
                  </c:pt>
                </c:numCache>
              </c:numRef>
            </c:plus>
            <c:minus>
              <c:numRef>
                <c:f>('Experimental data'!$AV$77:$AX$77,'Experimental data'!$BA$77:$BC$77)</c:f>
                <c:numCache>
                  <c:formatCode>General</c:formatCode>
                  <c:ptCount val="6"/>
                  <c:pt idx="0">
                    <c:v>6.5473259313899954E-2</c:v>
                  </c:pt>
                  <c:pt idx="1">
                    <c:v>0.10873884799018381</c:v>
                  </c:pt>
                  <c:pt idx="2">
                    <c:v>3.2960882164869622E-2</c:v>
                  </c:pt>
                  <c:pt idx="3">
                    <c:v>0</c:v>
                  </c:pt>
                  <c:pt idx="4">
                    <c:v>2.2222222222222223E-2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errBars>
          <c:cat>
            <c:strRef>
              <c:f>'Experimental data'!$BV$114:$BV$119</c:f>
              <c:strCache>
                <c:ptCount val="6"/>
                <c:pt idx="0">
                  <c:v>Control</c:v>
                </c:pt>
                <c:pt idx="1">
                  <c:v>Cionin</c:v>
                </c:pt>
                <c:pt idx="2">
                  <c:v>Cionin + MMP 2/9 inhibitor</c:v>
                </c:pt>
                <c:pt idx="3">
                  <c:v>Control</c:v>
                </c:pt>
                <c:pt idx="4">
                  <c:v>Cionin</c:v>
                </c:pt>
                <c:pt idx="5">
                  <c:v>Cionin + MMP 2/9 inhibitor</c:v>
                </c:pt>
              </c:strCache>
            </c:strRef>
          </c:cat>
          <c:val>
            <c:numRef>
              <c:f>('Experimental data'!$AV$75:$AX$75,'Experimental data'!$BA$75:$BC$75)</c:f>
              <c:numCache>
                <c:formatCode>0.00%</c:formatCode>
                <c:ptCount val="6"/>
                <c:pt idx="0">
                  <c:v>0.11874999999999998</c:v>
                </c:pt>
                <c:pt idx="1">
                  <c:v>0.24126984126984127</c:v>
                </c:pt>
                <c:pt idx="2">
                  <c:v>4.4444444444444446E-2</c:v>
                </c:pt>
                <c:pt idx="3">
                  <c:v>0</c:v>
                </c:pt>
                <c:pt idx="4">
                  <c:v>2.2222222222222223E-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E9-4F74-8EEE-482146227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500416"/>
        <c:axId val="147596800"/>
      </c:barChart>
      <c:scatterChart>
        <c:scatterStyle val="lineMarker"/>
        <c:varyColors val="0"/>
        <c:ser>
          <c:idx val="0"/>
          <c:order val="0"/>
          <c:tx>
            <c:strRef>
              <c:f>'Experimental data'!$BE$1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O$114:$BO$11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Experimental data'!$BE$116:$BE$121</c:f>
              <c:numCache>
                <c:formatCode>0%</c:formatCode>
                <c:ptCount val="6"/>
                <c:pt idx="0">
                  <c:v>0.3125</c:v>
                </c:pt>
                <c:pt idx="1">
                  <c:v>6.6666666666666666E-2</c:v>
                </c:pt>
                <c:pt idx="2">
                  <c:v>0.33333333333333331</c:v>
                </c:pt>
                <c:pt idx="3">
                  <c:v>0.25</c:v>
                </c:pt>
                <c:pt idx="4">
                  <c:v>0.0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E9-4F74-8EEE-482146227815}"/>
            </c:ext>
          </c:extLst>
        </c:ser>
        <c:ser>
          <c:idx val="1"/>
          <c:order val="1"/>
          <c:tx>
            <c:strRef>
              <c:f>'Experimental data'!$BF$115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Experimental data'!$BP$114:$BP$119</c:f>
              <c:numCache>
                <c:formatCode>General</c:formatCode>
                <c:ptCount val="6"/>
                <c:pt idx="0">
                  <c:v>1.9750000000000001</c:v>
                </c:pt>
                <c:pt idx="1">
                  <c:v>2.0249999999999999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Experimental data'!$BF$116:$BF$121</c:f>
              <c:numCache>
                <c:formatCode>0%</c:formatCode>
                <c:ptCount val="6"/>
                <c:pt idx="0">
                  <c:v>0.35714285714285715</c:v>
                </c:pt>
                <c:pt idx="1">
                  <c:v>0.35714285714285715</c:v>
                </c:pt>
                <c:pt idx="2">
                  <c:v>0.66666666666666663</c:v>
                </c:pt>
                <c:pt idx="3">
                  <c:v>0.25</c:v>
                </c:pt>
                <c:pt idx="4">
                  <c:v>0.2</c:v>
                </c:pt>
                <c:pt idx="5">
                  <c:v>0.52631578947368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E9-4F74-8EEE-482146227815}"/>
            </c:ext>
          </c:extLst>
        </c:ser>
        <c:ser>
          <c:idx val="2"/>
          <c:order val="2"/>
          <c:tx>
            <c:strRef>
              <c:f>'Experimental data'!$BG$115</c:f>
              <c:strCache>
                <c:ptCount val="1"/>
                <c:pt idx="0">
                  <c:v>Cionin + MMP 2/9 inhibitor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Experimental data'!$BQ$114:$BQ$119</c:f>
              <c:numCache>
                <c:formatCode>General</c:formatCode>
                <c:ptCount val="6"/>
                <c:pt idx="0">
                  <c:v>3</c:v>
                </c:pt>
                <c:pt idx="1">
                  <c:v>2.9750000000000001</c:v>
                </c:pt>
                <c:pt idx="2">
                  <c:v>2.9750000000000001</c:v>
                </c:pt>
                <c:pt idx="3">
                  <c:v>3.0249999999999999</c:v>
                </c:pt>
                <c:pt idx="4">
                  <c:v>3.0249999999999999</c:v>
                </c:pt>
                <c:pt idx="5">
                  <c:v>3</c:v>
                </c:pt>
              </c:numCache>
            </c:numRef>
          </c:xVal>
          <c:yVal>
            <c:numRef>
              <c:f>'Experimental data'!$BG$116:$BG$121</c:f>
              <c:numCache>
                <c:formatCode>0%</c:formatCode>
                <c:ptCount val="6"/>
                <c:pt idx="0">
                  <c:v>6.6666666666666666E-2</c:v>
                </c:pt>
                <c:pt idx="1">
                  <c:v>0.2</c:v>
                </c:pt>
                <c:pt idx="2">
                  <c:v>0</c:v>
                </c:pt>
                <c:pt idx="3">
                  <c:v>0.2</c:v>
                </c:pt>
                <c:pt idx="4">
                  <c:v>0</c:v>
                </c:pt>
                <c:pt idx="5">
                  <c:v>0.22727272727272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9E9-4F74-8EEE-482146227815}"/>
            </c:ext>
          </c:extLst>
        </c:ser>
        <c:ser>
          <c:idx val="3"/>
          <c:order val="3"/>
          <c:tx>
            <c:strRef>
              <c:f>'Experimental data'!$BJ$1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Experimental data'!$BR$114:$BR$119</c:f>
              <c:numCache>
                <c:formatCode>General</c:formatCode>
                <c:ptCount val="6"/>
                <c:pt idx="0">
                  <c:v>3.9749999999999996</c:v>
                </c:pt>
                <c:pt idx="1">
                  <c:v>4.0250000000000004</c:v>
                </c:pt>
                <c:pt idx="2">
                  <c:v>4.0750000000000002</c:v>
                </c:pt>
                <c:pt idx="3">
                  <c:v>3.9749999999999996</c:v>
                </c:pt>
                <c:pt idx="4">
                  <c:v>4.0250000000000004</c:v>
                </c:pt>
                <c:pt idx="5">
                  <c:v>3.9249999999999998</c:v>
                </c:pt>
              </c:numCache>
            </c:numRef>
          </c:xVal>
          <c:yVal>
            <c:numRef>
              <c:f>'Experimental data'!$BJ$116:$BJ$121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5</c:v>
                </c:pt>
                <c:pt idx="4">
                  <c:v>0.0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9E9-4F74-8EEE-482146227815}"/>
            </c:ext>
          </c:extLst>
        </c:ser>
        <c:ser>
          <c:idx val="4"/>
          <c:order val="4"/>
          <c:tx>
            <c:strRef>
              <c:f>'Experimental data'!$BK$115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Experimental data'!$BS$114:$BS$119</c:f>
              <c:numCache>
                <c:formatCode>General</c:formatCode>
                <c:ptCount val="6"/>
                <c:pt idx="0">
                  <c:v>4.9749999999999996</c:v>
                </c:pt>
                <c:pt idx="1">
                  <c:v>5.0250000000000004</c:v>
                </c:pt>
                <c:pt idx="2">
                  <c:v>5</c:v>
                </c:pt>
                <c:pt idx="3">
                  <c:v>5.0750000000000002</c:v>
                </c:pt>
                <c:pt idx="4">
                  <c:v>5</c:v>
                </c:pt>
                <c:pt idx="5">
                  <c:v>4.9249999999999998</c:v>
                </c:pt>
              </c:numCache>
            </c:numRef>
          </c:xVal>
          <c:yVal>
            <c:numRef>
              <c:f>'Experimental data'!$BK$116:$BK$121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6.6666666666666666E-2</c:v>
                </c:pt>
                <c:pt idx="3">
                  <c:v>0</c:v>
                </c:pt>
                <c:pt idx="4">
                  <c:v>0.0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9E9-4F74-8EEE-482146227815}"/>
            </c:ext>
          </c:extLst>
        </c:ser>
        <c:ser>
          <c:idx val="5"/>
          <c:order val="5"/>
          <c:tx>
            <c:strRef>
              <c:f>'Experimental data'!$BL$115</c:f>
              <c:strCache>
                <c:ptCount val="1"/>
                <c:pt idx="0">
                  <c:v>Cionin + MMP 2/9 inhibitor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Experimental data'!$BT$114:$BT$119</c:f>
              <c:numCache>
                <c:formatCode>General</c:formatCode>
                <c:ptCount val="6"/>
                <c:pt idx="0">
                  <c:v>5.9749999999999996</c:v>
                </c:pt>
                <c:pt idx="1">
                  <c:v>6.0250000000000004</c:v>
                </c:pt>
                <c:pt idx="2">
                  <c:v>6.0750000000000002</c:v>
                </c:pt>
                <c:pt idx="3">
                  <c:v>5.9749999999999996</c:v>
                </c:pt>
                <c:pt idx="4">
                  <c:v>6.0250000000000004</c:v>
                </c:pt>
                <c:pt idx="5">
                  <c:v>5.9249999999999998</c:v>
                </c:pt>
              </c:numCache>
            </c:numRef>
          </c:xVal>
          <c:yVal>
            <c:numRef>
              <c:f>'Experimental data'!$BL$116:$BL$121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5</c:v>
                </c:pt>
                <c:pt idx="4">
                  <c:v>0.0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9E9-4F74-8EEE-482146227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500416"/>
        <c:axId val="147596800"/>
      </c:scatterChart>
      <c:catAx>
        <c:axId val="147500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75000"/>
                <a:lumOff val="2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147596800"/>
        <c:crosses val="autoZero"/>
        <c:auto val="1"/>
        <c:lblAlgn val="ctr"/>
        <c:lblOffset val="100"/>
        <c:noMultiLvlLbl val="0"/>
      </c:catAx>
      <c:valAx>
        <c:axId val="147596800"/>
        <c:scaling>
          <c:orientation val="minMax"/>
          <c:max val="0.8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>
            <a:solidFill>
              <a:schemeClr val="tx1">
                <a:lumMod val="75000"/>
                <a:lumOff val="2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1475004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al data'!$BE$1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O$114:$BO$11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Experimental data'!$BE$116:$BE$121</c:f>
              <c:numCache>
                <c:formatCode>0%</c:formatCode>
                <c:ptCount val="6"/>
                <c:pt idx="0">
                  <c:v>0.3125</c:v>
                </c:pt>
                <c:pt idx="1">
                  <c:v>6.6666666666666666E-2</c:v>
                </c:pt>
                <c:pt idx="2">
                  <c:v>0.33333333333333331</c:v>
                </c:pt>
                <c:pt idx="3">
                  <c:v>0.25</c:v>
                </c:pt>
                <c:pt idx="4">
                  <c:v>0.0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8C-4D57-A382-89DBF1143CD5}"/>
            </c:ext>
          </c:extLst>
        </c:ser>
        <c:ser>
          <c:idx val="1"/>
          <c:order val="1"/>
          <c:tx>
            <c:strRef>
              <c:f>'Experimental data'!$BF$115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P$114:$BP$119</c:f>
              <c:numCache>
                <c:formatCode>General</c:formatCode>
                <c:ptCount val="6"/>
                <c:pt idx="0">
                  <c:v>1.9750000000000001</c:v>
                </c:pt>
                <c:pt idx="1">
                  <c:v>2.0249999999999999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Experimental data'!$BF$116:$BF$121</c:f>
              <c:numCache>
                <c:formatCode>0%</c:formatCode>
                <c:ptCount val="6"/>
                <c:pt idx="0">
                  <c:v>0.35714285714285715</c:v>
                </c:pt>
                <c:pt idx="1">
                  <c:v>0.35714285714285715</c:v>
                </c:pt>
                <c:pt idx="2">
                  <c:v>0.66666666666666663</c:v>
                </c:pt>
                <c:pt idx="3">
                  <c:v>0.25</c:v>
                </c:pt>
                <c:pt idx="4">
                  <c:v>0.2</c:v>
                </c:pt>
                <c:pt idx="5">
                  <c:v>0.52631578947368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8C-4D57-A382-89DBF1143CD5}"/>
            </c:ext>
          </c:extLst>
        </c:ser>
        <c:ser>
          <c:idx val="2"/>
          <c:order val="2"/>
          <c:tx>
            <c:strRef>
              <c:f>'Experimental data'!$BG$115</c:f>
              <c:strCache>
                <c:ptCount val="1"/>
                <c:pt idx="0">
                  <c:v>Cionin + MMP 2/9 inhibitor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Q$114:$BQ$119</c:f>
              <c:numCache>
                <c:formatCode>General</c:formatCode>
                <c:ptCount val="6"/>
                <c:pt idx="0">
                  <c:v>3</c:v>
                </c:pt>
                <c:pt idx="1">
                  <c:v>2.9750000000000001</c:v>
                </c:pt>
                <c:pt idx="2">
                  <c:v>2.9750000000000001</c:v>
                </c:pt>
                <c:pt idx="3">
                  <c:v>3.0249999999999999</c:v>
                </c:pt>
                <c:pt idx="4">
                  <c:v>3.0249999999999999</c:v>
                </c:pt>
                <c:pt idx="5">
                  <c:v>3</c:v>
                </c:pt>
              </c:numCache>
            </c:numRef>
          </c:xVal>
          <c:yVal>
            <c:numRef>
              <c:f>'Experimental data'!$BG$116:$BG$121</c:f>
              <c:numCache>
                <c:formatCode>0%</c:formatCode>
                <c:ptCount val="6"/>
                <c:pt idx="0">
                  <c:v>6.6666666666666666E-2</c:v>
                </c:pt>
                <c:pt idx="1">
                  <c:v>0.2</c:v>
                </c:pt>
                <c:pt idx="2">
                  <c:v>0</c:v>
                </c:pt>
                <c:pt idx="3">
                  <c:v>0.2</c:v>
                </c:pt>
                <c:pt idx="4">
                  <c:v>0</c:v>
                </c:pt>
                <c:pt idx="5">
                  <c:v>0.22727272727272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8C-4D57-A382-89DBF1143CD5}"/>
            </c:ext>
          </c:extLst>
        </c:ser>
        <c:ser>
          <c:idx val="3"/>
          <c:order val="3"/>
          <c:tx>
            <c:strRef>
              <c:f>'Experimental data'!$BJ$1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R$114:$BR$119</c:f>
              <c:numCache>
                <c:formatCode>General</c:formatCode>
                <c:ptCount val="6"/>
                <c:pt idx="0">
                  <c:v>3.9749999999999996</c:v>
                </c:pt>
                <c:pt idx="1">
                  <c:v>4.0250000000000004</c:v>
                </c:pt>
                <c:pt idx="2">
                  <c:v>4.0750000000000002</c:v>
                </c:pt>
                <c:pt idx="3">
                  <c:v>3.9749999999999996</c:v>
                </c:pt>
                <c:pt idx="4">
                  <c:v>4.0250000000000004</c:v>
                </c:pt>
                <c:pt idx="5">
                  <c:v>3.9249999999999998</c:v>
                </c:pt>
              </c:numCache>
            </c:numRef>
          </c:xVal>
          <c:yVal>
            <c:numRef>
              <c:f>'Experimental data'!$BJ$116:$BJ$121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5</c:v>
                </c:pt>
                <c:pt idx="4">
                  <c:v>0.0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8C-4D57-A382-89DBF1143CD5}"/>
            </c:ext>
          </c:extLst>
        </c:ser>
        <c:ser>
          <c:idx val="4"/>
          <c:order val="4"/>
          <c:tx>
            <c:strRef>
              <c:f>'Experimental data'!$BK$115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S$114:$BS$119</c:f>
              <c:numCache>
                <c:formatCode>General</c:formatCode>
                <c:ptCount val="6"/>
                <c:pt idx="0">
                  <c:v>4.9749999999999996</c:v>
                </c:pt>
                <c:pt idx="1">
                  <c:v>5.0250000000000004</c:v>
                </c:pt>
                <c:pt idx="2">
                  <c:v>5</c:v>
                </c:pt>
                <c:pt idx="3">
                  <c:v>5.0750000000000002</c:v>
                </c:pt>
                <c:pt idx="4">
                  <c:v>5</c:v>
                </c:pt>
                <c:pt idx="5">
                  <c:v>4.9249999999999998</c:v>
                </c:pt>
              </c:numCache>
            </c:numRef>
          </c:xVal>
          <c:yVal>
            <c:numRef>
              <c:f>'Experimental data'!$BK$116:$BK$121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6.6666666666666666E-2</c:v>
                </c:pt>
                <c:pt idx="3">
                  <c:v>0</c:v>
                </c:pt>
                <c:pt idx="4">
                  <c:v>0.0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18C-4D57-A382-89DBF1143CD5}"/>
            </c:ext>
          </c:extLst>
        </c:ser>
        <c:ser>
          <c:idx val="5"/>
          <c:order val="5"/>
          <c:tx>
            <c:strRef>
              <c:f>'Experimental data'!$BL$115</c:f>
              <c:strCache>
                <c:ptCount val="1"/>
                <c:pt idx="0">
                  <c:v>Cionin + MMP 2/9 inhibitor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T$114:$BT$119</c:f>
              <c:numCache>
                <c:formatCode>General</c:formatCode>
                <c:ptCount val="6"/>
                <c:pt idx="0">
                  <c:v>5.9749999999999996</c:v>
                </c:pt>
                <c:pt idx="1">
                  <c:v>6.0250000000000004</c:v>
                </c:pt>
                <c:pt idx="2">
                  <c:v>6.0750000000000002</c:v>
                </c:pt>
                <c:pt idx="3">
                  <c:v>5.9749999999999996</c:v>
                </c:pt>
                <c:pt idx="4">
                  <c:v>6.0250000000000004</c:v>
                </c:pt>
                <c:pt idx="5">
                  <c:v>5.9249999999999998</c:v>
                </c:pt>
              </c:numCache>
            </c:numRef>
          </c:xVal>
          <c:yVal>
            <c:numRef>
              <c:f>'Experimental data'!$BL$116:$BL$121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5</c:v>
                </c:pt>
                <c:pt idx="4">
                  <c:v>0.0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18C-4D57-A382-89DBF1143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1408"/>
        <c:axId val="148300928"/>
      </c:scatterChart>
      <c:valAx>
        <c:axId val="148241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8300928"/>
        <c:crosses val="autoZero"/>
        <c:crossBetween val="midCat"/>
      </c:valAx>
      <c:valAx>
        <c:axId val="14830092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482414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ollicle siz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erimental data'!$AV$6:$BM$6</c:f>
                <c:numCache>
                  <c:formatCode>General</c:formatCode>
                  <c:ptCount val="18"/>
                  <c:pt idx="0">
                    <c:v>9.5375292957173503</c:v>
                  </c:pt>
                  <c:pt idx="1">
                    <c:v>7.2063429844494458</c:v>
                  </c:pt>
                  <c:pt idx="2">
                    <c:v>5.6454030156866404</c:v>
                  </c:pt>
                  <c:pt idx="3">
                    <c:v>6.512773404504272</c:v>
                  </c:pt>
                  <c:pt idx="4">
                    <c:v>6.5320675649961037</c:v>
                  </c:pt>
                  <c:pt idx="5">
                    <c:v>7.3307829832407743</c:v>
                  </c:pt>
                  <c:pt idx="6">
                    <c:v>7.0316972319304583</c:v>
                  </c:pt>
                  <c:pt idx="7">
                    <c:v>8.5981828622661318</c:v>
                  </c:pt>
                  <c:pt idx="8">
                    <c:v>7.3349601271354352</c:v>
                  </c:pt>
                  <c:pt idx="9">
                    <c:v>8.3353991544697159</c:v>
                  </c:pt>
                  <c:pt idx="10">
                    <c:v>7.1417279014547024</c:v>
                  </c:pt>
                  <c:pt idx="11">
                    <c:v>9.5287516091076423</c:v>
                  </c:pt>
                  <c:pt idx="12">
                    <c:v>9.3957411056185229</c:v>
                  </c:pt>
                  <c:pt idx="13">
                    <c:v>7.5167629513419332</c:v>
                  </c:pt>
                  <c:pt idx="14">
                    <c:v>10.188031635208048</c:v>
                  </c:pt>
                  <c:pt idx="15">
                    <c:v>7.8512262609093595</c:v>
                  </c:pt>
                  <c:pt idx="16">
                    <c:v>8.2785840479800843</c:v>
                  </c:pt>
                  <c:pt idx="17">
                    <c:v>7.0690406185163823</c:v>
                  </c:pt>
                </c:numCache>
              </c:numRef>
            </c:plus>
            <c:minus>
              <c:numRef>
                <c:f>'Experimental data'!$AV$6:$BM$6</c:f>
                <c:numCache>
                  <c:formatCode>General</c:formatCode>
                  <c:ptCount val="18"/>
                  <c:pt idx="0">
                    <c:v>9.5375292957173503</c:v>
                  </c:pt>
                  <c:pt idx="1">
                    <c:v>7.2063429844494458</c:v>
                  </c:pt>
                  <c:pt idx="2">
                    <c:v>5.6454030156866404</c:v>
                  </c:pt>
                  <c:pt idx="3">
                    <c:v>6.512773404504272</c:v>
                  </c:pt>
                  <c:pt idx="4">
                    <c:v>6.5320675649961037</c:v>
                  </c:pt>
                  <c:pt idx="5">
                    <c:v>7.3307829832407743</c:v>
                  </c:pt>
                  <c:pt idx="6">
                    <c:v>7.0316972319304583</c:v>
                  </c:pt>
                  <c:pt idx="7">
                    <c:v>8.5981828622661318</c:v>
                  </c:pt>
                  <c:pt idx="8">
                    <c:v>7.3349601271354352</c:v>
                  </c:pt>
                  <c:pt idx="9">
                    <c:v>8.3353991544697159</c:v>
                  </c:pt>
                  <c:pt idx="10">
                    <c:v>7.1417279014547024</c:v>
                  </c:pt>
                  <c:pt idx="11">
                    <c:v>9.5287516091076423</c:v>
                  </c:pt>
                  <c:pt idx="12">
                    <c:v>9.3957411056185229</c:v>
                  </c:pt>
                  <c:pt idx="13">
                    <c:v>7.5167629513419332</c:v>
                  </c:pt>
                  <c:pt idx="14">
                    <c:v>10.188031635208048</c:v>
                  </c:pt>
                  <c:pt idx="15">
                    <c:v>7.8512262609093595</c:v>
                  </c:pt>
                  <c:pt idx="16">
                    <c:v>8.2785840479800843</c:v>
                  </c:pt>
                  <c:pt idx="17">
                    <c:v>7.0690406185163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Experimental data'!$AV$3:$BM$4</c:f>
              <c:multiLvlStrCache>
                <c:ptCount val="18"/>
                <c:lvl>
                  <c:pt idx="0">
                    <c:v>Control01</c:v>
                  </c:pt>
                  <c:pt idx="1">
                    <c:v>Control02</c:v>
                  </c:pt>
                  <c:pt idx="2">
                    <c:v>Control3</c:v>
                  </c:pt>
                  <c:pt idx="3">
                    <c:v>Control04</c:v>
                  </c:pt>
                  <c:pt idx="4">
                    <c:v>Control05</c:v>
                  </c:pt>
                  <c:pt idx="5">
                    <c:v>Control06</c:v>
                  </c:pt>
                  <c:pt idx="6">
                    <c:v>Cionin01</c:v>
                  </c:pt>
                  <c:pt idx="7">
                    <c:v>Cionin02</c:v>
                  </c:pt>
                  <c:pt idx="8">
                    <c:v>Cionin03</c:v>
                  </c:pt>
                  <c:pt idx="9">
                    <c:v>Cionin04</c:v>
                  </c:pt>
                  <c:pt idx="10">
                    <c:v>Cionin05</c:v>
                  </c:pt>
                  <c:pt idx="11">
                    <c:v>Cionin06</c:v>
                  </c:pt>
                  <c:pt idx="12">
                    <c:v>Cionin + MMP inhibitor01</c:v>
                  </c:pt>
                  <c:pt idx="13">
                    <c:v>Cionin + MMP inhibitor02</c:v>
                  </c:pt>
                  <c:pt idx="14">
                    <c:v>Cionin + MMP inhibitor03</c:v>
                  </c:pt>
                  <c:pt idx="15">
                    <c:v>Cionin + MMP inhibitor04</c:v>
                  </c:pt>
                  <c:pt idx="16">
                    <c:v>Cionin + MMP inhibitor05</c:v>
                  </c:pt>
                  <c:pt idx="17">
                    <c:v>Cionin + MMP inhibitor06</c:v>
                  </c:pt>
                </c:lvl>
                <c:lvl>
                  <c:pt idx="0">
                    <c:v>Control</c:v>
                  </c:pt>
                  <c:pt idx="6">
                    <c:v>Cionin</c:v>
                  </c:pt>
                  <c:pt idx="12">
                    <c:v>Cionin + MMP 2/9 inhibitor</c:v>
                  </c:pt>
                </c:lvl>
              </c:multiLvlStrCache>
            </c:multiLvlStrRef>
          </c:cat>
          <c:val>
            <c:numRef>
              <c:f>'Experimental data'!$AV$5:$BM$5</c:f>
              <c:numCache>
                <c:formatCode>0.00_);[Red]\(0.00\)</c:formatCode>
                <c:ptCount val="18"/>
                <c:pt idx="0">
                  <c:v>185.01749999999998</c:v>
                </c:pt>
                <c:pt idx="1">
                  <c:v>187.67893333333333</c:v>
                </c:pt>
                <c:pt idx="2">
                  <c:v>190.61793333333335</c:v>
                </c:pt>
                <c:pt idx="3">
                  <c:v>179.12095000000002</c:v>
                </c:pt>
                <c:pt idx="4">
                  <c:v>183.92940000000002</c:v>
                </c:pt>
                <c:pt idx="5">
                  <c:v>185.62190000000001</c:v>
                </c:pt>
                <c:pt idx="6">
                  <c:v>189.6875</c:v>
                </c:pt>
                <c:pt idx="7">
                  <c:v>181.48307142857144</c:v>
                </c:pt>
                <c:pt idx="8">
                  <c:v>187.90193333333337</c:v>
                </c:pt>
                <c:pt idx="9">
                  <c:v>180.51821052631578</c:v>
                </c:pt>
                <c:pt idx="10">
                  <c:v>183.77345</c:v>
                </c:pt>
                <c:pt idx="11">
                  <c:v>184.00131578947369</c:v>
                </c:pt>
                <c:pt idx="12">
                  <c:v>191.03526666666664</c:v>
                </c:pt>
                <c:pt idx="13">
                  <c:v>183.33886666666666</c:v>
                </c:pt>
                <c:pt idx="14">
                  <c:v>184.81679999999997</c:v>
                </c:pt>
                <c:pt idx="15">
                  <c:v>184.69930000000002</c:v>
                </c:pt>
                <c:pt idx="16">
                  <c:v>180.40094999999999</c:v>
                </c:pt>
                <c:pt idx="17">
                  <c:v>182.65213636363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36-4692-98A0-8D23C24D4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4705231"/>
        <c:axId val="2084704399"/>
      </c:barChart>
      <c:catAx>
        <c:axId val="2084705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4704399"/>
        <c:crosses val="autoZero"/>
        <c:auto val="1"/>
        <c:lblAlgn val="ctr"/>
        <c:lblOffset val="100"/>
        <c:noMultiLvlLbl val="0"/>
      </c:catAx>
      <c:valAx>
        <c:axId val="2084704399"/>
        <c:scaling>
          <c:orientation val="minMax"/>
          <c:max val="2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licle size (</a:t>
                </a:r>
                <a:r>
                  <a:rPr lang="el-GR" altLang="ja-JP"/>
                  <a:t>μ</a:t>
                </a:r>
                <a:r>
                  <a:rPr lang="en-US" altLang="ja-JP"/>
                  <a:t>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470523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73311</xdr:colOff>
      <xdr:row>83</xdr:row>
      <xdr:rowOff>182789</xdr:rowOff>
    </xdr:from>
    <xdr:to>
      <xdr:col>55</xdr:col>
      <xdr:colOff>76223</xdr:colOff>
      <xdr:row>108</xdr:row>
      <xdr:rowOff>125612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47</xdr:col>
      <xdr:colOff>511997</xdr:colOff>
      <xdr:row>85</xdr:row>
      <xdr:rowOff>131433</xdr:rowOff>
    </xdr:from>
    <xdr:ext cx="254942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 txBox="1"/>
      </xdr:nvSpPr>
      <xdr:spPr>
        <a:xfrm>
          <a:off x="30760084" y="16870585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kumimoji="1" lang="en-US" altLang="ja-JP" sz="1100"/>
            <a:t>*</a:t>
          </a:r>
          <a:endParaRPr kumimoji="1" lang="ja-JP" altLang="en-US" sz="1100"/>
        </a:p>
      </xdr:txBody>
    </xdr:sp>
    <xdr:clientData/>
  </xdr:oneCellAnchor>
  <xdr:twoCellAnchor>
    <xdr:from>
      <xdr:col>47</xdr:col>
      <xdr:colOff>125256</xdr:colOff>
      <xdr:row>86</xdr:row>
      <xdr:rowOff>134353</xdr:rowOff>
    </xdr:from>
    <xdr:to>
      <xdr:col>49</xdr:col>
      <xdr:colOff>656257</xdr:colOff>
      <xdr:row>99</xdr:row>
      <xdr:rowOff>57524</xdr:rowOff>
    </xdr:to>
    <xdr:grpSp>
      <xdr:nvGrpSpPr>
        <xdr:cNvPr id="21" name="グループ化 20">
          <a:extLst>
            <a:ext uri="{FF2B5EF4-FFF2-40B4-BE49-F238E27FC236}">
              <a16:creationId xmlns:a16="http://schemas.microsoft.com/office/drawing/2014/main" id="{841DEAD1-2656-4974-8D29-3C2F8A86F4AA}"/>
            </a:ext>
          </a:extLst>
        </xdr:cNvPr>
        <xdr:cNvGrpSpPr/>
      </xdr:nvGrpSpPr>
      <xdr:grpSpPr>
        <a:xfrm>
          <a:off x="30357152" y="16966389"/>
          <a:ext cx="2292673" cy="2277206"/>
          <a:chOff x="30370169" y="17064005"/>
          <a:chExt cx="2245094" cy="2325128"/>
        </a:xfrm>
      </xdr:grpSpPr>
      <xdr:cxnSp macro="">
        <xdr:nvCxnSpPr>
          <xdr:cNvPr id="6" name="直線コネクタ 5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CxnSpPr/>
        </xdr:nvCxnSpPr>
        <xdr:spPr>
          <a:xfrm>
            <a:off x="30370173" y="17064772"/>
            <a:ext cx="1125145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直線コネクタ 8">
            <a:extLst>
              <a:ext uri="{FF2B5EF4-FFF2-40B4-BE49-F238E27FC236}">
                <a16:creationId xmlns:a16="http://schemas.microsoft.com/office/drawing/2014/main" id="{00000000-0008-0000-0000-000009000000}"/>
              </a:ext>
            </a:extLst>
          </xdr:cNvPr>
          <xdr:cNvCxnSpPr/>
        </xdr:nvCxnSpPr>
        <xdr:spPr>
          <a:xfrm>
            <a:off x="30370169" y="17074562"/>
            <a:ext cx="0" cy="172149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直線コネクタ 9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CxnSpPr/>
        </xdr:nvCxnSpPr>
        <xdr:spPr>
          <a:xfrm>
            <a:off x="31555657" y="17064005"/>
            <a:ext cx="0" cy="135539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" name="直線コネクタ 11">
            <a:extLst>
              <a:ext uri="{FF2B5EF4-FFF2-40B4-BE49-F238E27FC236}">
                <a16:creationId xmlns:a16="http://schemas.microsoft.com/office/drawing/2014/main" id="{00000000-0008-0000-0000-00000C000000}"/>
              </a:ext>
            </a:extLst>
          </xdr:cNvPr>
          <xdr:cNvCxnSpPr/>
        </xdr:nvCxnSpPr>
        <xdr:spPr>
          <a:xfrm flipH="1">
            <a:off x="31560140" y="17064867"/>
            <a:ext cx="1051305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直線コネクタ 12">
            <a:extLst>
              <a:ext uri="{FF2B5EF4-FFF2-40B4-BE49-F238E27FC236}">
                <a16:creationId xmlns:a16="http://schemas.microsoft.com/office/drawing/2014/main" id="{00000000-0008-0000-0000-00000D000000}"/>
              </a:ext>
            </a:extLst>
          </xdr:cNvPr>
          <xdr:cNvCxnSpPr/>
        </xdr:nvCxnSpPr>
        <xdr:spPr>
          <a:xfrm flipH="1">
            <a:off x="32615263" y="17073430"/>
            <a:ext cx="0" cy="2315703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直線コネクタ 13">
            <a:extLst>
              <a:ext uri="{FF2B5EF4-FFF2-40B4-BE49-F238E27FC236}">
                <a16:creationId xmlns:a16="http://schemas.microsoft.com/office/drawing/2014/main" id="{00000000-0008-0000-0000-00000E000000}"/>
              </a:ext>
            </a:extLst>
          </xdr:cNvPr>
          <xdr:cNvCxnSpPr/>
        </xdr:nvCxnSpPr>
        <xdr:spPr>
          <a:xfrm flipH="1">
            <a:off x="31504698" y="17065983"/>
            <a:ext cx="0" cy="134629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oneCellAnchor>
    <xdr:from>
      <xdr:col>49</xdr:col>
      <xdr:colOff>67379</xdr:colOff>
      <xdr:row>85</xdr:row>
      <xdr:rowOff>131433</xdr:rowOff>
    </xdr:from>
    <xdr:ext cx="254942" cy="264560"/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 txBox="1"/>
      </xdr:nvSpPr>
      <xdr:spPr>
        <a:xfrm>
          <a:off x="32079662" y="16870585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kumimoji="1" lang="en-US" altLang="ja-JP" sz="1100"/>
            <a:t>*</a:t>
          </a:r>
          <a:endParaRPr kumimoji="1" lang="ja-JP" altLang="en-US" sz="1100"/>
        </a:p>
      </xdr:txBody>
    </xdr:sp>
    <xdr:clientData/>
  </xdr:oneCellAnchor>
  <xdr:twoCellAnchor>
    <xdr:from>
      <xdr:col>55</xdr:col>
      <xdr:colOff>292100</xdr:colOff>
      <xdr:row>83</xdr:row>
      <xdr:rowOff>74612</xdr:rowOff>
    </xdr:from>
    <xdr:to>
      <xdr:col>65</xdr:col>
      <xdr:colOff>260349</xdr:colOff>
      <xdr:row>108</xdr:row>
      <xdr:rowOff>63499</xdr:rowOff>
    </xdr:to>
    <xdr:graphicFrame macro="">
      <xdr:nvGraphicFramePr>
        <xdr:cNvPr id="18" name="グラフ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6</xdr:col>
      <xdr:colOff>34390</xdr:colOff>
      <xdr:row>84</xdr:row>
      <xdr:rowOff>136311</xdr:rowOff>
    </xdr:from>
    <xdr:to>
      <xdr:col>72</xdr:col>
      <xdr:colOff>512508</xdr:colOff>
      <xdr:row>108</xdr:row>
      <xdr:rowOff>166993</xdr:rowOff>
    </xdr:to>
    <xdr:graphicFrame macro="">
      <xdr:nvGraphicFramePr>
        <xdr:cNvPr id="20" name="グラフ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64060</xdr:colOff>
      <xdr:row>7</xdr:row>
      <xdr:rowOff>142501</xdr:rowOff>
    </xdr:from>
    <xdr:to>
      <xdr:col>64</xdr:col>
      <xdr:colOff>346364</xdr:colOff>
      <xdr:row>26</xdr:row>
      <xdr:rowOff>161738</xdr:rowOff>
    </xdr:to>
    <xdr:graphicFrame macro="">
      <xdr:nvGraphicFramePr>
        <xdr:cNvPr id="19" name="グラフ 18">
          <a:extLst>
            <a:ext uri="{FF2B5EF4-FFF2-40B4-BE49-F238E27FC236}">
              <a16:creationId xmlns:a16="http://schemas.microsoft.com/office/drawing/2014/main" id="{923A1108-25D9-43E1-ACAF-D6DEFFD329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136"/>
  <sheetViews>
    <sheetView tabSelected="1" zoomScale="70" zoomScaleNormal="70" workbookViewId="0">
      <selection activeCell="Q27" sqref="Q27"/>
    </sheetView>
  </sheetViews>
  <sheetFormatPr defaultRowHeight="13" x14ac:dyDescent="0.2"/>
  <cols>
    <col min="1" max="1" width="3.26953125" customWidth="1"/>
    <col min="2" max="2" width="12.81640625" customWidth="1"/>
    <col min="3" max="3" width="11.90625" customWidth="1"/>
    <col min="6" max="6" width="3.90625" customWidth="1"/>
    <col min="7" max="7" width="11.54296875" customWidth="1"/>
    <col min="8" max="8" width="12.26953125" customWidth="1"/>
    <col min="11" max="11" width="3.54296875" customWidth="1"/>
    <col min="12" max="12" width="12.81640625" customWidth="1"/>
    <col min="13" max="13" width="12.08984375" customWidth="1"/>
    <col min="16" max="16" width="4" customWidth="1"/>
    <col min="17" max="17" width="11.7265625" customWidth="1"/>
    <col min="18" max="18" width="11.36328125" customWidth="1"/>
    <col min="21" max="21" width="4" customWidth="1"/>
    <col min="22" max="22" width="11.81640625" customWidth="1"/>
    <col min="23" max="23" width="12" customWidth="1"/>
    <col min="26" max="26" width="4.26953125" customWidth="1"/>
    <col min="27" max="27" width="11.453125" customWidth="1"/>
    <col min="28" max="28" width="12.26953125" customWidth="1"/>
    <col min="31" max="31" width="4.36328125" customWidth="1"/>
    <col min="32" max="32" width="11.54296875" customWidth="1"/>
    <col min="33" max="33" width="12.36328125" customWidth="1"/>
    <col min="36" max="36" width="4.36328125" customWidth="1"/>
    <col min="37" max="37" width="11.7265625" customWidth="1"/>
    <col min="38" max="38" width="11" customWidth="1"/>
    <col min="41" max="41" width="6.6328125" customWidth="1"/>
    <col min="42" max="42" width="11.7265625" customWidth="1"/>
    <col min="43" max="43" width="11.453125" customWidth="1"/>
    <col min="47" max="47" width="13.81640625" customWidth="1"/>
    <col min="48" max="48" width="12.7265625" customWidth="1"/>
    <col min="49" max="49" width="12.54296875" customWidth="1"/>
    <col min="50" max="51" width="9.81640625" bestFit="1" customWidth="1"/>
    <col min="52" max="52" width="13.26953125" customWidth="1"/>
    <col min="53" max="53" width="12.1796875" customWidth="1"/>
    <col min="54" max="54" width="12.90625" customWidth="1"/>
    <col min="55" max="55" width="9.36328125" bestFit="1" customWidth="1"/>
    <col min="56" max="56" width="11.26953125" customWidth="1"/>
    <col min="58" max="58" width="11.36328125" customWidth="1"/>
    <col min="59" max="59" width="10.1796875" customWidth="1"/>
    <col min="60" max="60" width="13.6328125" customWidth="1"/>
    <col min="61" max="61" width="13.08984375" customWidth="1"/>
    <col min="62" max="62" width="12.90625" customWidth="1"/>
    <col min="63" max="63" width="12.36328125" customWidth="1"/>
    <col min="64" max="64" width="12.26953125" customWidth="1"/>
    <col min="65" max="65" width="13" customWidth="1"/>
    <col min="66" max="66" width="10.54296875" customWidth="1"/>
    <col min="67" max="67" width="14.08984375" customWidth="1"/>
    <col min="68" max="68" width="15.90625" customWidth="1"/>
    <col min="71" max="71" width="20.81640625" customWidth="1"/>
  </cols>
  <sheetData>
    <row r="1" spans="1:65" x14ac:dyDescent="0.2">
      <c r="B1" s="1" t="s">
        <v>31</v>
      </c>
    </row>
    <row r="2" spans="1:65" ht="13.5" thickBot="1" x14ac:dyDescent="0.25">
      <c r="B2" s="1"/>
    </row>
    <row r="3" spans="1:65" ht="15" thickBot="1" x14ac:dyDescent="0.25">
      <c r="A3" s="28"/>
      <c r="B3" s="29" t="s">
        <v>0</v>
      </c>
      <c r="C3" s="28"/>
      <c r="D3" s="28"/>
      <c r="E3" s="28"/>
      <c r="F3" s="28"/>
      <c r="G3" s="29" t="s">
        <v>3</v>
      </c>
      <c r="H3" s="28"/>
      <c r="I3" s="28"/>
      <c r="J3" s="28"/>
      <c r="K3" s="28"/>
      <c r="L3" s="29" t="s">
        <v>10</v>
      </c>
      <c r="M3" s="28"/>
      <c r="N3" s="28"/>
      <c r="O3" s="28"/>
      <c r="P3" s="28"/>
      <c r="Q3" s="29" t="s">
        <v>4</v>
      </c>
      <c r="R3" s="28"/>
      <c r="S3" s="28"/>
      <c r="T3" s="28"/>
      <c r="U3" s="28"/>
      <c r="V3" s="29" t="s">
        <v>5</v>
      </c>
      <c r="W3" s="28"/>
      <c r="X3" s="28"/>
      <c r="Y3" s="28"/>
      <c r="Z3" s="28"/>
      <c r="AA3" s="29" t="s">
        <v>9</v>
      </c>
      <c r="AB3" s="28"/>
      <c r="AC3" s="28"/>
      <c r="AD3" s="28"/>
      <c r="AE3" s="28"/>
      <c r="AF3" s="29" t="s">
        <v>35</v>
      </c>
      <c r="AG3" s="28"/>
      <c r="AH3" s="28"/>
      <c r="AI3" s="28"/>
      <c r="AJ3" s="28"/>
      <c r="AK3" s="29" t="s">
        <v>37</v>
      </c>
      <c r="AL3" s="28"/>
      <c r="AM3" s="28"/>
      <c r="AN3" s="28"/>
      <c r="AO3" s="28"/>
      <c r="AP3" s="29" t="s">
        <v>39</v>
      </c>
      <c r="AV3" s="224" t="s">
        <v>11</v>
      </c>
      <c r="AW3" s="225"/>
      <c r="AX3" s="225"/>
      <c r="AY3" s="225"/>
      <c r="AZ3" s="225"/>
      <c r="BA3" s="226"/>
      <c r="BB3" s="224" t="s">
        <v>12</v>
      </c>
      <c r="BC3" s="225"/>
      <c r="BD3" s="225"/>
      <c r="BE3" s="225"/>
      <c r="BF3" s="225"/>
      <c r="BG3" s="226"/>
      <c r="BH3" s="224" t="s">
        <v>74</v>
      </c>
      <c r="BI3" s="225"/>
      <c r="BJ3" s="225"/>
      <c r="BK3" s="225"/>
      <c r="BL3" s="225"/>
      <c r="BM3" s="226"/>
    </row>
    <row r="4" spans="1:65" ht="44" thickBot="1" x14ac:dyDescent="0.25">
      <c r="B4" s="26" t="s">
        <v>32</v>
      </c>
      <c r="C4" s="27" t="s">
        <v>33</v>
      </c>
      <c r="D4" s="25" t="s">
        <v>34</v>
      </c>
      <c r="E4" s="25" t="s">
        <v>14</v>
      </c>
      <c r="G4" s="26" t="s">
        <v>32</v>
      </c>
      <c r="H4" s="27" t="s">
        <v>33</v>
      </c>
      <c r="I4" s="25" t="s">
        <v>34</v>
      </c>
      <c r="J4" s="25" t="s">
        <v>14</v>
      </c>
      <c r="K4" s="3"/>
      <c r="L4" s="26" t="s">
        <v>32</v>
      </c>
      <c r="M4" s="27" t="s">
        <v>33</v>
      </c>
      <c r="N4" s="25" t="s">
        <v>34</v>
      </c>
      <c r="O4" s="25" t="s">
        <v>14</v>
      </c>
      <c r="Q4" s="26" t="s">
        <v>32</v>
      </c>
      <c r="R4" s="27" t="s">
        <v>33</v>
      </c>
      <c r="S4" s="25" t="s">
        <v>34</v>
      </c>
      <c r="T4" s="25" t="s">
        <v>14</v>
      </c>
      <c r="V4" s="26" t="s">
        <v>32</v>
      </c>
      <c r="W4" s="27" t="s">
        <v>33</v>
      </c>
      <c r="X4" s="25" t="s">
        <v>34</v>
      </c>
      <c r="Y4" s="25" t="s">
        <v>14</v>
      </c>
      <c r="Z4" s="3"/>
      <c r="AA4" s="26" t="s">
        <v>32</v>
      </c>
      <c r="AB4" s="27" t="s">
        <v>33</v>
      </c>
      <c r="AC4" s="25" t="s">
        <v>34</v>
      </c>
      <c r="AD4" s="25" t="s">
        <v>14</v>
      </c>
      <c r="AF4" s="26" t="s">
        <v>32</v>
      </c>
      <c r="AG4" s="27" t="s">
        <v>33</v>
      </c>
      <c r="AH4" s="25" t="s">
        <v>34</v>
      </c>
      <c r="AI4" s="25" t="s">
        <v>14</v>
      </c>
      <c r="AK4" s="26" t="s">
        <v>32</v>
      </c>
      <c r="AL4" s="27" t="s">
        <v>33</v>
      </c>
      <c r="AM4" s="25" t="s">
        <v>34</v>
      </c>
      <c r="AN4" s="25" t="s">
        <v>14</v>
      </c>
      <c r="AO4" s="3"/>
      <c r="AP4" s="26" t="s">
        <v>32</v>
      </c>
      <c r="AQ4" s="27" t="s">
        <v>33</v>
      </c>
      <c r="AR4" s="25" t="s">
        <v>34</v>
      </c>
      <c r="AS4" s="25" t="s">
        <v>14</v>
      </c>
      <c r="AU4" s="156" t="s">
        <v>77</v>
      </c>
      <c r="AV4" s="164" t="s">
        <v>6</v>
      </c>
      <c r="AW4" s="102" t="s">
        <v>7</v>
      </c>
      <c r="AX4" s="103" t="s">
        <v>10</v>
      </c>
      <c r="AY4" s="102" t="s">
        <v>42</v>
      </c>
      <c r="AZ4" s="102" t="s">
        <v>44</v>
      </c>
      <c r="BA4" s="157" t="s">
        <v>46</v>
      </c>
      <c r="BB4" s="171" t="s">
        <v>71</v>
      </c>
      <c r="BC4" s="179" t="s">
        <v>72</v>
      </c>
      <c r="BD4" s="179" t="s">
        <v>73</v>
      </c>
      <c r="BE4" s="179" t="s">
        <v>47</v>
      </c>
      <c r="BF4" s="179" t="s">
        <v>49</v>
      </c>
      <c r="BG4" s="178" t="s">
        <v>51</v>
      </c>
      <c r="BH4" s="156" t="s">
        <v>35</v>
      </c>
      <c r="BI4" s="179" t="s">
        <v>37</v>
      </c>
      <c r="BJ4" s="179" t="s">
        <v>38</v>
      </c>
      <c r="BK4" s="179" t="s">
        <v>53</v>
      </c>
      <c r="BL4" s="179" t="s">
        <v>55</v>
      </c>
      <c r="BM4" s="178" t="s">
        <v>57</v>
      </c>
    </row>
    <row r="5" spans="1:65" ht="15" thickBot="1" x14ac:dyDescent="0.25">
      <c r="A5" s="28"/>
      <c r="B5" s="30">
        <v>1</v>
      </c>
      <c r="C5" s="31">
        <v>186.364</v>
      </c>
      <c r="D5" s="32" t="s">
        <v>18</v>
      </c>
      <c r="E5" s="33" t="s">
        <v>18</v>
      </c>
      <c r="F5" s="28"/>
      <c r="G5" s="30">
        <v>1</v>
      </c>
      <c r="H5" s="34">
        <v>177.053</v>
      </c>
      <c r="I5" s="32" t="s">
        <v>18</v>
      </c>
      <c r="J5" s="33" t="s">
        <v>18</v>
      </c>
      <c r="K5" s="35"/>
      <c r="L5" s="30">
        <v>1</v>
      </c>
      <c r="M5" s="34">
        <v>183.72399999999999</v>
      </c>
      <c r="N5" s="32" t="s">
        <v>18</v>
      </c>
      <c r="O5" s="33" t="s">
        <v>18</v>
      </c>
      <c r="P5" s="28"/>
      <c r="Q5" s="30">
        <v>1</v>
      </c>
      <c r="R5" s="34">
        <v>191.73400000000001</v>
      </c>
      <c r="S5" s="32" t="s">
        <v>18</v>
      </c>
      <c r="T5" s="33" t="s">
        <v>18</v>
      </c>
      <c r="U5" s="28"/>
      <c r="V5" s="30">
        <v>1</v>
      </c>
      <c r="W5" s="34">
        <v>191.01300000000001</v>
      </c>
      <c r="X5" s="32" t="s">
        <v>18</v>
      </c>
      <c r="Y5" s="33" t="s">
        <v>18</v>
      </c>
      <c r="Z5" s="35"/>
      <c r="AA5" s="30">
        <v>1</v>
      </c>
      <c r="AB5" s="34">
        <v>176.39</v>
      </c>
      <c r="AC5" s="32" t="s">
        <v>18</v>
      </c>
      <c r="AD5" s="33" t="s">
        <v>18</v>
      </c>
      <c r="AE5" s="28"/>
      <c r="AF5" s="30">
        <v>1</v>
      </c>
      <c r="AG5" s="34">
        <v>187.714</v>
      </c>
      <c r="AH5" s="32" t="s">
        <v>18</v>
      </c>
      <c r="AI5" s="33" t="s">
        <v>18</v>
      </c>
      <c r="AJ5" s="28"/>
      <c r="AK5" s="30">
        <v>1</v>
      </c>
      <c r="AL5" s="34">
        <v>175.70599999999999</v>
      </c>
      <c r="AM5" s="32" t="s">
        <v>18</v>
      </c>
      <c r="AN5" s="33" t="s">
        <v>18</v>
      </c>
      <c r="AO5" s="35"/>
      <c r="AP5" s="30">
        <v>1</v>
      </c>
      <c r="AQ5" s="31">
        <v>179.72</v>
      </c>
      <c r="AR5" s="32" t="s">
        <v>18</v>
      </c>
      <c r="AS5" s="33" t="s">
        <v>18</v>
      </c>
      <c r="AU5" s="165" t="s">
        <v>78</v>
      </c>
      <c r="AV5" s="170">
        <f>C21</f>
        <v>185.01749999999998</v>
      </c>
      <c r="AW5" s="162">
        <f>H21</f>
        <v>187.67893333333333</v>
      </c>
      <c r="AX5" s="162">
        <f>M21</f>
        <v>190.61793333333335</v>
      </c>
      <c r="AY5" s="162">
        <v>179.12095000000002</v>
      </c>
      <c r="AZ5" s="162">
        <v>183.92940000000002</v>
      </c>
      <c r="BA5" s="160">
        <v>185.62190000000001</v>
      </c>
      <c r="BB5" s="159">
        <f>R21</f>
        <v>189.6875</v>
      </c>
      <c r="BC5" s="174">
        <f>W21</f>
        <v>181.48307142857144</v>
      </c>
      <c r="BD5" s="174">
        <f>AB21</f>
        <v>187.90193333333337</v>
      </c>
      <c r="BE5" s="162">
        <v>180.51821052631578</v>
      </c>
      <c r="BF5" s="174">
        <v>183.77345</v>
      </c>
      <c r="BG5" s="173">
        <v>184.00131578947369</v>
      </c>
      <c r="BH5" s="158">
        <f>AG21</f>
        <v>191.03526666666664</v>
      </c>
      <c r="BI5" s="174">
        <f>AL21</f>
        <v>183.33886666666666</v>
      </c>
      <c r="BJ5" s="174">
        <f>AQ21</f>
        <v>184.81679999999997</v>
      </c>
      <c r="BK5" s="174">
        <v>184.69930000000002</v>
      </c>
      <c r="BL5" s="174">
        <v>180.40094999999999</v>
      </c>
      <c r="BM5" s="173">
        <v>182.65213636363634</v>
      </c>
    </row>
    <row r="6" spans="1:65" ht="15" thickBot="1" x14ac:dyDescent="0.25">
      <c r="A6" s="28"/>
      <c r="B6" s="36">
        <v>2</v>
      </c>
      <c r="C6" s="37">
        <v>181.01900000000001</v>
      </c>
      <c r="D6" s="38" t="s">
        <v>19</v>
      </c>
      <c r="E6" s="39" t="s">
        <v>18</v>
      </c>
      <c r="F6" s="28"/>
      <c r="G6" s="36">
        <v>2</v>
      </c>
      <c r="H6" s="37">
        <v>185.059</v>
      </c>
      <c r="I6" s="38" t="s">
        <v>19</v>
      </c>
      <c r="J6" s="39" t="s">
        <v>18</v>
      </c>
      <c r="K6" s="35"/>
      <c r="L6" s="36">
        <v>2</v>
      </c>
      <c r="M6" s="37">
        <v>192.727</v>
      </c>
      <c r="N6" s="38" t="s">
        <v>19</v>
      </c>
      <c r="O6" s="39" t="s">
        <v>18</v>
      </c>
      <c r="P6" s="28"/>
      <c r="Q6" s="36">
        <v>2</v>
      </c>
      <c r="R6" s="37">
        <v>186.16200000000001</v>
      </c>
      <c r="S6" s="38" t="s">
        <v>19</v>
      </c>
      <c r="T6" s="39" t="s">
        <v>18</v>
      </c>
      <c r="U6" s="28"/>
      <c r="V6" s="36">
        <v>2</v>
      </c>
      <c r="W6" s="37">
        <v>182.37799999999999</v>
      </c>
      <c r="X6" s="38" t="s">
        <v>19</v>
      </c>
      <c r="Y6" s="39" t="s">
        <v>18</v>
      </c>
      <c r="Z6" s="35"/>
      <c r="AA6" s="36">
        <v>2</v>
      </c>
      <c r="AB6" s="37">
        <v>178.393</v>
      </c>
      <c r="AC6" s="38" t="s">
        <v>19</v>
      </c>
      <c r="AD6" s="39" t="s">
        <v>18</v>
      </c>
      <c r="AE6" s="28"/>
      <c r="AF6" s="36">
        <v>2</v>
      </c>
      <c r="AG6" s="37">
        <v>198.322</v>
      </c>
      <c r="AH6" s="38" t="s">
        <v>19</v>
      </c>
      <c r="AI6" s="39" t="s">
        <v>18</v>
      </c>
      <c r="AJ6" s="28"/>
      <c r="AK6" s="36">
        <v>2</v>
      </c>
      <c r="AL6" s="37">
        <v>178.393</v>
      </c>
      <c r="AM6" s="38" t="s">
        <v>19</v>
      </c>
      <c r="AN6" s="39" t="s">
        <v>18</v>
      </c>
      <c r="AO6" s="35"/>
      <c r="AP6" s="36">
        <v>2</v>
      </c>
      <c r="AQ6" s="37">
        <v>189.02699999999999</v>
      </c>
      <c r="AR6" s="38" t="s">
        <v>19</v>
      </c>
      <c r="AS6" s="39" t="s">
        <v>18</v>
      </c>
      <c r="AU6" s="166" t="s">
        <v>8</v>
      </c>
      <c r="AV6" s="168">
        <f>C22</f>
        <v>9.5375292957173503</v>
      </c>
      <c r="AW6" s="169">
        <f>H22</f>
        <v>7.2063429844494458</v>
      </c>
      <c r="AX6" s="169">
        <f>M22</f>
        <v>5.6454030156866404</v>
      </c>
      <c r="AY6" s="163">
        <v>6.512773404504272</v>
      </c>
      <c r="AZ6" s="163">
        <v>6.5320675649961037</v>
      </c>
      <c r="BA6" s="161">
        <v>7.3307829832407743</v>
      </c>
      <c r="BB6" s="172">
        <f>R22</f>
        <v>7.0316972319304583</v>
      </c>
      <c r="BC6" s="175">
        <f>W22</f>
        <v>8.5981828622661318</v>
      </c>
      <c r="BD6" s="175">
        <f>AB22</f>
        <v>7.3349601271354352</v>
      </c>
      <c r="BE6" s="163">
        <v>8.3353991544697159</v>
      </c>
      <c r="BF6" s="177">
        <v>7.1417279014547024</v>
      </c>
      <c r="BG6" s="176">
        <v>9.5287516091076423</v>
      </c>
      <c r="BH6" s="180">
        <f>AG22</f>
        <v>9.3957411056185229</v>
      </c>
      <c r="BI6" s="175">
        <f>AL22</f>
        <v>7.5167629513419332</v>
      </c>
      <c r="BJ6" s="175">
        <f>AQ22</f>
        <v>10.188031635208048</v>
      </c>
      <c r="BK6" s="177">
        <v>7.8512262609093595</v>
      </c>
      <c r="BL6" s="177">
        <v>8.2785840479800843</v>
      </c>
      <c r="BM6" s="176">
        <v>7.0690406185163823</v>
      </c>
    </row>
    <row r="7" spans="1:65" ht="14.5" x14ac:dyDescent="0.2">
      <c r="A7" s="28"/>
      <c r="B7" s="36">
        <v>3</v>
      </c>
      <c r="C7" s="37">
        <v>181.065</v>
      </c>
      <c r="D7" s="38" t="s">
        <v>19</v>
      </c>
      <c r="E7" s="39" t="s">
        <v>18</v>
      </c>
      <c r="F7" s="28"/>
      <c r="G7" s="36">
        <v>3</v>
      </c>
      <c r="H7" s="37">
        <v>189.029</v>
      </c>
      <c r="I7" s="38" t="s">
        <v>19</v>
      </c>
      <c r="J7" s="39" t="s">
        <v>18</v>
      </c>
      <c r="K7" s="35"/>
      <c r="L7" s="36">
        <v>3</v>
      </c>
      <c r="M7" s="37">
        <v>190.411</v>
      </c>
      <c r="N7" s="38" t="s">
        <v>19</v>
      </c>
      <c r="O7" s="39" t="s">
        <v>18</v>
      </c>
      <c r="P7" s="28"/>
      <c r="Q7" s="36">
        <v>3</v>
      </c>
      <c r="R7" s="37">
        <v>187.684</v>
      </c>
      <c r="S7" s="38" t="s">
        <v>19</v>
      </c>
      <c r="T7" s="39" t="s">
        <v>18</v>
      </c>
      <c r="U7" s="28"/>
      <c r="V7" s="36">
        <v>3</v>
      </c>
      <c r="W7" s="37">
        <v>179.72399999999999</v>
      </c>
      <c r="X7" s="38" t="s">
        <v>19</v>
      </c>
      <c r="Y7" s="39" t="s">
        <v>18</v>
      </c>
      <c r="Z7" s="35"/>
      <c r="AA7" s="36">
        <v>3</v>
      </c>
      <c r="AB7" s="37">
        <v>191.691</v>
      </c>
      <c r="AC7" s="38" t="s">
        <v>19</v>
      </c>
      <c r="AD7" s="39" t="s">
        <v>18</v>
      </c>
      <c r="AE7" s="28"/>
      <c r="AF7" s="36">
        <v>3</v>
      </c>
      <c r="AG7" s="37">
        <v>206.35400000000001</v>
      </c>
      <c r="AH7" s="38" t="s">
        <v>19</v>
      </c>
      <c r="AI7" s="39" t="s">
        <v>18</v>
      </c>
      <c r="AJ7" s="28"/>
      <c r="AK7" s="36">
        <v>3</v>
      </c>
      <c r="AL7" s="37">
        <v>187.68</v>
      </c>
      <c r="AM7" s="38" t="s">
        <v>19</v>
      </c>
      <c r="AN7" s="39" t="s">
        <v>18</v>
      </c>
      <c r="AO7" s="35"/>
      <c r="AP7" s="36">
        <v>3</v>
      </c>
      <c r="AQ7" s="37">
        <v>187.17</v>
      </c>
      <c r="AR7" s="38" t="s">
        <v>19</v>
      </c>
      <c r="AS7" s="39" t="s">
        <v>18</v>
      </c>
    </row>
    <row r="8" spans="1:65" ht="14.5" x14ac:dyDescent="0.2">
      <c r="A8" s="28"/>
      <c r="B8" s="36">
        <v>4</v>
      </c>
      <c r="C8" s="37">
        <v>188.97300000000001</v>
      </c>
      <c r="D8" s="38" t="s">
        <v>19</v>
      </c>
      <c r="E8" s="39" t="s">
        <v>18</v>
      </c>
      <c r="F8" s="28"/>
      <c r="G8" s="36">
        <v>4</v>
      </c>
      <c r="H8" s="37">
        <v>187.72399999999999</v>
      </c>
      <c r="I8" s="38" t="s">
        <v>19</v>
      </c>
      <c r="J8" s="39" t="s">
        <v>18</v>
      </c>
      <c r="K8" s="35"/>
      <c r="L8" s="36">
        <v>4</v>
      </c>
      <c r="M8" s="37">
        <v>191.69200000000001</v>
      </c>
      <c r="N8" s="38" t="s">
        <v>19</v>
      </c>
      <c r="O8" s="39" t="s">
        <v>18</v>
      </c>
      <c r="P8" s="28"/>
      <c r="Q8" s="36">
        <v>4</v>
      </c>
      <c r="R8" s="37">
        <v>191.684</v>
      </c>
      <c r="S8" s="38" t="s">
        <v>19</v>
      </c>
      <c r="T8" s="39" t="s">
        <v>18</v>
      </c>
      <c r="U8" s="28"/>
      <c r="V8" s="36">
        <v>4</v>
      </c>
      <c r="W8" s="37">
        <v>181.35599999999999</v>
      </c>
      <c r="X8" s="38" t="s">
        <v>19</v>
      </c>
      <c r="Y8" s="39" t="s">
        <v>18</v>
      </c>
      <c r="Z8" s="35"/>
      <c r="AA8" s="36">
        <v>4</v>
      </c>
      <c r="AB8" s="37">
        <v>189.02699999999999</v>
      </c>
      <c r="AC8" s="38" t="s">
        <v>19</v>
      </c>
      <c r="AD8" s="39" t="s">
        <v>18</v>
      </c>
      <c r="AE8" s="28"/>
      <c r="AF8" s="36">
        <v>4</v>
      </c>
      <c r="AG8" s="37">
        <v>198.369</v>
      </c>
      <c r="AH8" s="38" t="s">
        <v>19</v>
      </c>
      <c r="AI8" s="39" t="s">
        <v>18</v>
      </c>
      <c r="AJ8" s="28"/>
      <c r="AK8" s="36">
        <v>4</v>
      </c>
      <c r="AL8" s="37">
        <v>177.04599999999999</v>
      </c>
      <c r="AM8" s="38" t="s">
        <v>19</v>
      </c>
      <c r="AN8" s="39" t="s">
        <v>18</v>
      </c>
      <c r="AO8" s="35"/>
      <c r="AP8" s="36">
        <v>4</v>
      </c>
      <c r="AQ8" s="37">
        <v>190.36</v>
      </c>
      <c r="AR8" s="38" t="s">
        <v>19</v>
      </c>
      <c r="AS8" s="39" t="s">
        <v>18</v>
      </c>
    </row>
    <row r="9" spans="1:65" ht="14.5" x14ac:dyDescent="0.2">
      <c r="A9" s="28"/>
      <c r="B9" s="36">
        <v>5</v>
      </c>
      <c r="C9" s="37">
        <v>166.40899999999999</v>
      </c>
      <c r="D9" s="38" t="s">
        <v>19</v>
      </c>
      <c r="E9" s="39" t="s">
        <v>18</v>
      </c>
      <c r="F9" s="28"/>
      <c r="G9" s="36">
        <v>5</v>
      </c>
      <c r="H9" s="37">
        <v>189.029</v>
      </c>
      <c r="I9" s="38" t="s">
        <v>19</v>
      </c>
      <c r="J9" s="39" t="s">
        <v>18</v>
      </c>
      <c r="K9" s="35"/>
      <c r="L9" s="36">
        <v>5</v>
      </c>
      <c r="M9" s="37">
        <v>193.005</v>
      </c>
      <c r="N9" s="38" t="s">
        <v>19</v>
      </c>
      <c r="O9" s="39" t="s">
        <v>18</v>
      </c>
      <c r="P9" s="28"/>
      <c r="Q9" s="36">
        <v>5</v>
      </c>
      <c r="R9" s="37">
        <v>191.97300000000001</v>
      </c>
      <c r="S9" s="38" t="s">
        <v>19</v>
      </c>
      <c r="T9" s="39" t="s">
        <v>18</v>
      </c>
      <c r="U9" s="28"/>
      <c r="V9" s="36">
        <v>5</v>
      </c>
      <c r="W9" s="37">
        <v>192.84700000000001</v>
      </c>
      <c r="X9" s="38" t="s">
        <v>19</v>
      </c>
      <c r="Y9" s="39" t="s">
        <v>18</v>
      </c>
      <c r="Z9" s="35"/>
      <c r="AA9" s="36">
        <v>5</v>
      </c>
      <c r="AB9" s="37">
        <v>187.71799999999999</v>
      </c>
      <c r="AC9" s="38" t="s">
        <v>19</v>
      </c>
      <c r="AD9" s="39" t="s">
        <v>18</v>
      </c>
      <c r="AE9" s="28"/>
      <c r="AF9" s="36">
        <v>5</v>
      </c>
      <c r="AG9" s="37">
        <v>186.37299999999999</v>
      </c>
      <c r="AH9" s="38" t="s">
        <v>19</v>
      </c>
      <c r="AI9" s="39" t="s">
        <v>18</v>
      </c>
      <c r="AJ9" s="28"/>
      <c r="AK9" s="36">
        <v>5</v>
      </c>
      <c r="AL9" s="37">
        <v>190.38900000000001</v>
      </c>
      <c r="AM9" s="38" t="s">
        <v>19</v>
      </c>
      <c r="AN9" s="39" t="s">
        <v>18</v>
      </c>
      <c r="AO9" s="35"/>
      <c r="AP9" s="36">
        <v>5</v>
      </c>
      <c r="AQ9" s="37">
        <v>162.39500000000001</v>
      </c>
      <c r="AR9" s="38" t="s">
        <v>19</v>
      </c>
      <c r="AS9" s="39" t="s">
        <v>18</v>
      </c>
    </row>
    <row r="10" spans="1:65" ht="14.5" x14ac:dyDescent="0.2">
      <c r="A10" s="28"/>
      <c r="B10" s="36">
        <v>6</v>
      </c>
      <c r="C10" s="37">
        <v>190.38499999999999</v>
      </c>
      <c r="D10" s="38" t="s">
        <v>19</v>
      </c>
      <c r="E10" s="39" t="s">
        <v>18</v>
      </c>
      <c r="F10" s="28"/>
      <c r="G10" s="36">
        <v>6</v>
      </c>
      <c r="H10" s="37">
        <v>197.02199999999999</v>
      </c>
      <c r="I10" s="38" t="s">
        <v>19</v>
      </c>
      <c r="J10" s="39" t="s">
        <v>18</v>
      </c>
      <c r="K10" s="35"/>
      <c r="L10" s="36">
        <v>6</v>
      </c>
      <c r="M10" s="37">
        <v>195.65100000000001</v>
      </c>
      <c r="N10" s="38" t="s">
        <v>19</v>
      </c>
      <c r="O10" s="39" t="s">
        <v>18</v>
      </c>
      <c r="P10" s="28"/>
      <c r="Q10" s="36">
        <v>6</v>
      </c>
      <c r="R10" s="37">
        <v>178.393</v>
      </c>
      <c r="S10" s="38" t="s">
        <v>19</v>
      </c>
      <c r="T10" s="39" t="s">
        <v>18</v>
      </c>
      <c r="U10" s="28"/>
      <c r="V10" s="36">
        <v>6</v>
      </c>
      <c r="W10" s="37">
        <v>174.37899999999999</v>
      </c>
      <c r="X10" s="38" t="s">
        <v>19</v>
      </c>
      <c r="Y10" s="39" t="s">
        <v>18</v>
      </c>
      <c r="Z10" s="35"/>
      <c r="AA10" s="36">
        <v>6</v>
      </c>
      <c r="AB10" s="37">
        <v>184.96899999999999</v>
      </c>
      <c r="AC10" s="38" t="s">
        <v>19</v>
      </c>
      <c r="AD10" s="39" t="s">
        <v>18</v>
      </c>
      <c r="AE10" s="28"/>
      <c r="AF10" s="36">
        <v>6</v>
      </c>
      <c r="AG10" s="37">
        <v>187.68199999999999</v>
      </c>
      <c r="AH10" s="38" t="s">
        <v>19</v>
      </c>
      <c r="AI10" s="39" t="s">
        <v>18</v>
      </c>
      <c r="AJ10" s="28"/>
      <c r="AK10" s="36">
        <v>6</v>
      </c>
      <c r="AL10" s="37">
        <v>181.029</v>
      </c>
      <c r="AM10" s="38" t="s">
        <v>19</v>
      </c>
      <c r="AN10" s="39" t="s">
        <v>18</v>
      </c>
      <c r="AO10" s="35"/>
      <c r="AP10" s="36">
        <v>6</v>
      </c>
      <c r="AQ10" s="37">
        <v>171.72499999999999</v>
      </c>
      <c r="AR10" s="38" t="s">
        <v>19</v>
      </c>
      <c r="AS10" s="39" t="s">
        <v>18</v>
      </c>
    </row>
    <row r="11" spans="1:65" ht="14.5" x14ac:dyDescent="0.2">
      <c r="A11" s="28"/>
      <c r="B11" s="36">
        <v>7</v>
      </c>
      <c r="C11" s="37">
        <v>187.68899999999999</v>
      </c>
      <c r="D11" s="38" t="s">
        <v>19</v>
      </c>
      <c r="E11" s="39" t="s">
        <v>18</v>
      </c>
      <c r="F11" s="28"/>
      <c r="G11" s="36">
        <v>7</v>
      </c>
      <c r="H11" s="37">
        <v>187.684</v>
      </c>
      <c r="I11" s="38" t="s">
        <v>19</v>
      </c>
      <c r="J11" s="39" t="s">
        <v>18</v>
      </c>
      <c r="K11" s="35"/>
      <c r="L11" s="36">
        <v>7</v>
      </c>
      <c r="M11" s="37">
        <v>178.35599999999999</v>
      </c>
      <c r="N11" s="38" t="s">
        <v>19</v>
      </c>
      <c r="O11" s="39" t="s">
        <v>18</v>
      </c>
      <c r="P11" s="28"/>
      <c r="Q11" s="36">
        <v>7</v>
      </c>
      <c r="R11" s="37">
        <v>186.053</v>
      </c>
      <c r="S11" s="38" t="s">
        <v>19</v>
      </c>
      <c r="T11" s="39" t="s">
        <v>18</v>
      </c>
      <c r="U11" s="28"/>
      <c r="V11" s="36">
        <v>7</v>
      </c>
      <c r="W11" s="37">
        <v>174.37899999999999</v>
      </c>
      <c r="X11" s="38" t="s">
        <v>19</v>
      </c>
      <c r="Y11" s="39" t="s">
        <v>18</v>
      </c>
      <c r="Z11" s="35"/>
      <c r="AA11" s="36">
        <v>7</v>
      </c>
      <c r="AB11" s="37">
        <v>189.28899999999999</v>
      </c>
      <c r="AC11" s="38" t="s">
        <v>19</v>
      </c>
      <c r="AD11" s="39" t="s">
        <v>18</v>
      </c>
      <c r="AE11" s="28"/>
      <c r="AF11" s="36">
        <v>7</v>
      </c>
      <c r="AG11" s="37">
        <v>201.035</v>
      </c>
      <c r="AH11" s="38" t="s">
        <v>19</v>
      </c>
      <c r="AI11" s="39" t="s">
        <v>18</v>
      </c>
      <c r="AJ11" s="28"/>
      <c r="AK11" s="36">
        <v>7</v>
      </c>
      <c r="AL11" s="37">
        <v>177.92699999999999</v>
      </c>
      <c r="AM11" s="38" t="s">
        <v>19</v>
      </c>
      <c r="AN11" s="39" t="s">
        <v>18</v>
      </c>
      <c r="AO11" s="35"/>
      <c r="AP11" s="36">
        <v>7</v>
      </c>
      <c r="AQ11" s="37">
        <v>189.012</v>
      </c>
      <c r="AR11" s="38" t="s">
        <v>19</v>
      </c>
      <c r="AS11" s="39" t="s">
        <v>18</v>
      </c>
    </row>
    <row r="12" spans="1:65" ht="14.5" x14ac:dyDescent="0.2">
      <c r="A12" s="28"/>
      <c r="B12" s="36">
        <v>8</v>
      </c>
      <c r="C12" s="37">
        <v>186.351</v>
      </c>
      <c r="D12" s="38" t="s">
        <v>19</v>
      </c>
      <c r="E12" s="39" t="s">
        <v>18</v>
      </c>
      <c r="F12" s="28"/>
      <c r="G12" s="36">
        <v>8</v>
      </c>
      <c r="H12" s="37">
        <v>177.06100000000001</v>
      </c>
      <c r="I12" s="38" t="s">
        <v>19</v>
      </c>
      <c r="J12" s="39" t="s">
        <v>18</v>
      </c>
      <c r="K12" s="35"/>
      <c r="L12" s="36">
        <v>8</v>
      </c>
      <c r="M12" s="37">
        <v>190.315</v>
      </c>
      <c r="N12" s="38" t="s">
        <v>19</v>
      </c>
      <c r="O12" s="39" t="s">
        <v>18</v>
      </c>
      <c r="P12" s="28"/>
      <c r="Q12" s="36">
        <v>8</v>
      </c>
      <c r="R12" s="37">
        <v>193.05099999999999</v>
      </c>
      <c r="S12" s="38" t="s">
        <v>19</v>
      </c>
      <c r="T12" s="39" t="s">
        <v>18</v>
      </c>
      <c r="U12" s="28"/>
      <c r="V12" s="36">
        <v>8</v>
      </c>
      <c r="W12" s="37">
        <v>178.35599999999999</v>
      </c>
      <c r="X12" s="38" t="s">
        <v>19</v>
      </c>
      <c r="Y12" s="39" t="s">
        <v>18</v>
      </c>
      <c r="Z12" s="35"/>
      <c r="AA12" s="36">
        <v>8</v>
      </c>
      <c r="AB12" s="37">
        <v>174.352</v>
      </c>
      <c r="AC12" s="38" t="s">
        <v>19</v>
      </c>
      <c r="AD12" s="39" t="s">
        <v>18</v>
      </c>
      <c r="AE12" s="28"/>
      <c r="AF12" s="36">
        <v>8</v>
      </c>
      <c r="AG12" s="37">
        <v>191.7</v>
      </c>
      <c r="AH12" s="38" t="s">
        <v>19</v>
      </c>
      <c r="AI12" s="39" t="s">
        <v>18</v>
      </c>
      <c r="AJ12" s="28"/>
      <c r="AK12" s="36">
        <v>8</v>
      </c>
      <c r="AL12" s="37">
        <v>177.05</v>
      </c>
      <c r="AM12" s="38" t="s">
        <v>19</v>
      </c>
      <c r="AN12" s="39" t="s">
        <v>18</v>
      </c>
      <c r="AO12" s="35"/>
      <c r="AP12" s="36">
        <v>8</v>
      </c>
      <c r="AQ12" s="37">
        <v>182.374</v>
      </c>
      <c r="AR12" s="38" t="s">
        <v>19</v>
      </c>
      <c r="AS12" s="39" t="s">
        <v>18</v>
      </c>
    </row>
    <row r="13" spans="1:65" ht="14.5" x14ac:dyDescent="0.2">
      <c r="A13" s="28"/>
      <c r="B13" s="36">
        <v>9</v>
      </c>
      <c r="C13" s="37">
        <v>181.06399999999999</v>
      </c>
      <c r="D13" s="38" t="s">
        <v>19</v>
      </c>
      <c r="E13" s="39" t="s">
        <v>18</v>
      </c>
      <c r="F13" s="28"/>
      <c r="G13" s="36">
        <v>9</v>
      </c>
      <c r="H13" s="37">
        <v>191.72</v>
      </c>
      <c r="I13" s="38" t="s">
        <v>19</v>
      </c>
      <c r="J13" s="39" t="s">
        <v>18</v>
      </c>
      <c r="K13" s="35"/>
      <c r="L13" s="36">
        <v>9</v>
      </c>
      <c r="M13" s="37">
        <v>197.035</v>
      </c>
      <c r="N13" s="38" t="s">
        <v>19</v>
      </c>
      <c r="O13" s="39" t="s">
        <v>18</v>
      </c>
      <c r="P13" s="28"/>
      <c r="Q13" s="36">
        <v>9</v>
      </c>
      <c r="R13" s="37">
        <v>193.02500000000001</v>
      </c>
      <c r="S13" s="38" t="s">
        <v>19</v>
      </c>
      <c r="T13" s="39" t="s">
        <v>18</v>
      </c>
      <c r="U13" s="28"/>
      <c r="V13" s="36">
        <v>9</v>
      </c>
      <c r="W13" s="37">
        <v>173.04400000000001</v>
      </c>
      <c r="X13" s="38" t="s">
        <v>19</v>
      </c>
      <c r="Y13" s="39" t="s">
        <v>18</v>
      </c>
      <c r="Z13" s="35"/>
      <c r="AA13" s="36">
        <v>9</v>
      </c>
      <c r="AB13" s="37">
        <v>187.85499999999999</v>
      </c>
      <c r="AC13" s="38" t="s">
        <v>19</v>
      </c>
      <c r="AD13" s="39" t="s">
        <v>18</v>
      </c>
      <c r="AE13" s="28"/>
      <c r="AF13" s="36">
        <v>9</v>
      </c>
      <c r="AG13" s="37">
        <v>183.726</v>
      </c>
      <c r="AH13" s="38" t="s">
        <v>19</v>
      </c>
      <c r="AI13" s="39" t="s">
        <v>18</v>
      </c>
      <c r="AJ13" s="28"/>
      <c r="AK13" s="36">
        <v>9</v>
      </c>
      <c r="AL13" s="37">
        <v>198.631</v>
      </c>
      <c r="AM13" s="38" t="s">
        <v>19</v>
      </c>
      <c r="AN13" s="39" t="s">
        <v>18</v>
      </c>
      <c r="AO13" s="35"/>
      <c r="AP13" s="36">
        <v>9</v>
      </c>
      <c r="AQ13" s="37">
        <v>182.374</v>
      </c>
      <c r="AR13" s="38" t="s">
        <v>19</v>
      </c>
      <c r="AS13" s="39" t="s">
        <v>18</v>
      </c>
    </row>
    <row r="14" spans="1:65" ht="14.5" x14ac:dyDescent="0.2">
      <c r="A14" s="28"/>
      <c r="B14" s="36">
        <v>10</v>
      </c>
      <c r="C14" s="37">
        <v>179.72399999999999</v>
      </c>
      <c r="D14" s="38" t="s">
        <v>19</v>
      </c>
      <c r="E14" s="39" t="s">
        <v>18</v>
      </c>
      <c r="F14" s="28"/>
      <c r="G14" s="36">
        <v>10</v>
      </c>
      <c r="H14" s="37">
        <v>183.67599999999999</v>
      </c>
      <c r="I14" s="38" t="s">
        <v>19</v>
      </c>
      <c r="J14" s="39" t="s">
        <v>18</v>
      </c>
      <c r="K14" s="35"/>
      <c r="L14" s="36">
        <v>10</v>
      </c>
      <c r="M14" s="37">
        <v>189.965</v>
      </c>
      <c r="N14" s="38" t="s">
        <v>19</v>
      </c>
      <c r="O14" s="39" t="s">
        <v>18</v>
      </c>
      <c r="P14" s="28"/>
      <c r="Q14" s="36">
        <v>10</v>
      </c>
      <c r="R14" s="37">
        <v>200.667</v>
      </c>
      <c r="S14" s="38" t="s">
        <v>19</v>
      </c>
      <c r="T14" s="39" t="s">
        <v>18</v>
      </c>
      <c r="U14" s="28"/>
      <c r="V14" s="36">
        <v>10</v>
      </c>
      <c r="W14" s="37">
        <v>171.73500000000001</v>
      </c>
      <c r="X14" s="38" t="s">
        <v>19</v>
      </c>
      <c r="Y14" s="39" t="s">
        <v>18</v>
      </c>
      <c r="Z14" s="35"/>
      <c r="AA14" s="36">
        <v>10</v>
      </c>
      <c r="AB14" s="37">
        <v>200.35300000000001</v>
      </c>
      <c r="AC14" s="38" t="s">
        <v>19</v>
      </c>
      <c r="AD14" s="39" t="s">
        <v>18</v>
      </c>
      <c r="AE14" s="28"/>
      <c r="AF14" s="36">
        <v>10</v>
      </c>
      <c r="AG14" s="37">
        <v>170.40600000000001</v>
      </c>
      <c r="AH14" s="38" t="s">
        <v>19</v>
      </c>
      <c r="AI14" s="39" t="s">
        <v>18</v>
      </c>
      <c r="AJ14" s="28"/>
      <c r="AK14" s="36">
        <v>10</v>
      </c>
      <c r="AL14" s="37">
        <v>190.34899999999999</v>
      </c>
      <c r="AM14" s="38" t="s">
        <v>19</v>
      </c>
      <c r="AN14" s="39" t="s">
        <v>18</v>
      </c>
      <c r="AO14" s="35"/>
      <c r="AP14" s="36">
        <v>10</v>
      </c>
      <c r="AQ14" s="37">
        <v>194.297</v>
      </c>
      <c r="AR14" s="38" t="s">
        <v>19</v>
      </c>
      <c r="AS14" s="39" t="s">
        <v>18</v>
      </c>
    </row>
    <row r="15" spans="1:65" ht="14.5" x14ac:dyDescent="0.2">
      <c r="A15" s="28"/>
      <c r="B15" s="36">
        <v>11</v>
      </c>
      <c r="C15" s="37">
        <v>206.03200000000001</v>
      </c>
      <c r="D15" s="38" t="s">
        <v>19</v>
      </c>
      <c r="E15" s="39" t="s">
        <v>18</v>
      </c>
      <c r="F15" s="28"/>
      <c r="G15" s="36">
        <v>11</v>
      </c>
      <c r="H15" s="40">
        <v>189.012</v>
      </c>
      <c r="I15" s="38" t="s">
        <v>19</v>
      </c>
      <c r="J15" s="39" t="s">
        <v>18</v>
      </c>
      <c r="K15" s="35"/>
      <c r="L15" s="36">
        <v>11</v>
      </c>
      <c r="M15" s="40">
        <v>191.65799999999999</v>
      </c>
      <c r="N15" s="38" t="s">
        <v>19</v>
      </c>
      <c r="O15" s="39" t="s">
        <v>18</v>
      </c>
      <c r="P15" s="28"/>
      <c r="Q15" s="36">
        <v>11</v>
      </c>
      <c r="R15" s="37">
        <v>189.03200000000001</v>
      </c>
      <c r="S15" s="38" t="s">
        <v>19</v>
      </c>
      <c r="T15" s="39" t="s">
        <v>18</v>
      </c>
      <c r="U15" s="28"/>
      <c r="V15" s="36">
        <v>11</v>
      </c>
      <c r="W15" s="37">
        <v>177.05</v>
      </c>
      <c r="X15" s="38" t="s">
        <v>19</v>
      </c>
      <c r="Y15" s="39" t="s">
        <v>18</v>
      </c>
      <c r="Z15" s="35"/>
      <c r="AA15" s="36">
        <v>11</v>
      </c>
      <c r="AB15" s="37">
        <v>191.67699999999999</v>
      </c>
      <c r="AC15" s="38" t="s">
        <v>19</v>
      </c>
      <c r="AD15" s="39" t="s">
        <v>18</v>
      </c>
      <c r="AE15" s="28"/>
      <c r="AF15" s="36">
        <v>11</v>
      </c>
      <c r="AG15" s="37">
        <v>188.42099999999999</v>
      </c>
      <c r="AH15" s="38" t="s">
        <v>19</v>
      </c>
      <c r="AI15" s="39" t="s">
        <v>18</v>
      </c>
      <c r="AJ15" s="28"/>
      <c r="AK15" s="36">
        <v>11</v>
      </c>
      <c r="AL15" s="37">
        <v>191.69800000000001</v>
      </c>
      <c r="AM15" s="38" t="s">
        <v>19</v>
      </c>
      <c r="AN15" s="39" t="s">
        <v>18</v>
      </c>
      <c r="AO15" s="35"/>
      <c r="AP15" s="36">
        <v>11</v>
      </c>
      <c r="AQ15" s="37">
        <v>181.029</v>
      </c>
      <c r="AR15" s="38" t="s">
        <v>19</v>
      </c>
      <c r="AS15" s="39" t="s">
        <v>18</v>
      </c>
    </row>
    <row r="16" spans="1:65" ht="14.5" x14ac:dyDescent="0.2">
      <c r="A16" s="28"/>
      <c r="B16" s="36">
        <v>12</v>
      </c>
      <c r="C16" s="37">
        <v>189.04599999999999</v>
      </c>
      <c r="D16" s="38" t="s">
        <v>19</v>
      </c>
      <c r="E16" s="39" t="s">
        <v>18</v>
      </c>
      <c r="F16" s="28"/>
      <c r="G16" s="36">
        <v>12</v>
      </c>
      <c r="H16" s="37">
        <v>199.68799999999999</v>
      </c>
      <c r="I16" s="38" t="s">
        <v>19</v>
      </c>
      <c r="J16" s="39" t="s">
        <v>18</v>
      </c>
      <c r="K16" s="35"/>
      <c r="L16" s="36">
        <v>12</v>
      </c>
      <c r="M16" s="37">
        <v>193.40899999999999</v>
      </c>
      <c r="N16" s="38" t="s">
        <v>19</v>
      </c>
      <c r="O16" s="39" t="s">
        <v>18</v>
      </c>
      <c r="P16" s="28"/>
      <c r="Q16" s="36">
        <v>12</v>
      </c>
      <c r="R16" s="37">
        <v>177.053</v>
      </c>
      <c r="S16" s="38" t="s">
        <v>19</v>
      </c>
      <c r="T16" s="39" t="s">
        <v>18</v>
      </c>
      <c r="U16" s="28"/>
      <c r="V16" s="36">
        <v>12</v>
      </c>
      <c r="W16" s="37">
        <v>174.41900000000001</v>
      </c>
      <c r="X16" s="38" t="s">
        <v>19</v>
      </c>
      <c r="Y16" s="39" t="s">
        <v>18</v>
      </c>
      <c r="Z16" s="35"/>
      <c r="AA16" s="36">
        <v>12</v>
      </c>
      <c r="AB16" s="37">
        <v>189.03200000000001</v>
      </c>
      <c r="AC16" s="38" t="s">
        <v>19</v>
      </c>
      <c r="AD16" s="39" t="s">
        <v>18</v>
      </c>
      <c r="AE16" s="28"/>
      <c r="AF16" s="36">
        <v>12</v>
      </c>
      <c r="AG16" s="37">
        <v>187.714</v>
      </c>
      <c r="AH16" s="38" t="s">
        <v>19</v>
      </c>
      <c r="AI16" s="39" t="s">
        <v>18</v>
      </c>
      <c r="AJ16" s="28"/>
      <c r="AK16" s="36">
        <v>12</v>
      </c>
      <c r="AL16" s="37">
        <v>177.053</v>
      </c>
      <c r="AM16" s="38" t="s">
        <v>19</v>
      </c>
      <c r="AN16" s="39" t="s">
        <v>18</v>
      </c>
      <c r="AO16" s="35"/>
      <c r="AP16" s="36">
        <v>12</v>
      </c>
      <c r="AQ16" s="37">
        <v>181.065</v>
      </c>
      <c r="AR16" s="38" t="s">
        <v>19</v>
      </c>
      <c r="AS16" s="39" t="s">
        <v>18</v>
      </c>
    </row>
    <row r="17" spans="1:47" ht="14.5" x14ac:dyDescent="0.2">
      <c r="A17" s="28"/>
      <c r="B17" s="36">
        <v>13</v>
      </c>
      <c r="C17" s="37">
        <v>174.392</v>
      </c>
      <c r="D17" s="38" t="s">
        <v>19</v>
      </c>
      <c r="E17" s="39" t="s">
        <v>18</v>
      </c>
      <c r="F17" s="28"/>
      <c r="G17" s="36">
        <v>13</v>
      </c>
      <c r="H17" s="37">
        <v>196.66399999999999</v>
      </c>
      <c r="I17" s="38" t="s">
        <v>19</v>
      </c>
      <c r="J17" s="39" t="s">
        <v>18</v>
      </c>
      <c r="K17" s="35"/>
      <c r="L17" s="36">
        <v>13</v>
      </c>
      <c r="M17" s="37">
        <v>191.31200000000001</v>
      </c>
      <c r="N17" s="38" t="s">
        <v>19</v>
      </c>
      <c r="O17" s="39" t="s">
        <v>18</v>
      </c>
      <c r="P17" s="28"/>
      <c r="Q17" s="36">
        <v>13</v>
      </c>
      <c r="R17" s="37">
        <v>186.75700000000001</v>
      </c>
      <c r="S17" s="38" t="s">
        <v>19</v>
      </c>
      <c r="T17" s="39" t="s">
        <v>18</v>
      </c>
      <c r="U17" s="28"/>
      <c r="V17" s="36">
        <v>13</v>
      </c>
      <c r="W17" s="37">
        <v>198.435</v>
      </c>
      <c r="X17" s="38" t="s">
        <v>19</v>
      </c>
      <c r="Y17" s="39" t="s">
        <v>18</v>
      </c>
      <c r="Z17" s="35"/>
      <c r="AA17" s="36">
        <v>13</v>
      </c>
      <c r="AB17" s="37">
        <v>192.12799999999999</v>
      </c>
      <c r="AC17" s="38" t="s">
        <v>19</v>
      </c>
      <c r="AD17" s="39" t="s">
        <v>18</v>
      </c>
      <c r="AE17" s="28"/>
      <c r="AF17" s="36">
        <v>13</v>
      </c>
      <c r="AG17" s="37">
        <v>189.04</v>
      </c>
      <c r="AH17" s="38" t="s">
        <v>19</v>
      </c>
      <c r="AI17" s="39" t="s">
        <v>18</v>
      </c>
      <c r="AJ17" s="28"/>
      <c r="AK17" s="36">
        <v>13</v>
      </c>
      <c r="AL17" s="37">
        <v>187.666</v>
      </c>
      <c r="AM17" s="38" t="s">
        <v>19</v>
      </c>
      <c r="AN17" s="39" t="s">
        <v>18</v>
      </c>
      <c r="AO17" s="35"/>
      <c r="AP17" s="36">
        <v>13</v>
      </c>
      <c r="AQ17" s="37">
        <v>179.67400000000001</v>
      </c>
      <c r="AR17" s="38" t="s">
        <v>19</v>
      </c>
      <c r="AS17" s="39" t="s">
        <v>18</v>
      </c>
    </row>
    <row r="18" spans="1:47" ht="14.5" x14ac:dyDescent="0.2">
      <c r="A18" s="28"/>
      <c r="B18" s="36">
        <v>14</v>
      </c>
      <c r="C18" s="37">
        <v>194.34399999999999</v>
      </c>
      <c r="D18" s="38" t="s">
        <v>19</v>
      </c>
      <c r="E18" s="39" t="s">
        <v>18</v>
      </c>
      <c r="F18" s="28"/>
      <c r="G18" s="36">
        <v>14</v>
      </c>
      <c r="H18" s="37">
        <v>189.029</v>
      </c>
      <c r="I18" s="38" t="s">
        <v>19</v>
      </c>
      <c r="J18" s="39" t="s">
        <v>18</v>
      </c>
      <c r="K18" s="35"/>
      <c r="L18" s="36">
        <v>14</v>
      </c>
      <c r="M18" s="37">
        <v>198.94399999999999</v>
      </c>
      <c r="N18" s="38" t="s">
        <v>19</v>
      </c>
      <c r="O18" s="39" t="s">
        <v>18</v>
      </c>
      <c r="P18" s="28"/>
      <c r="Q18" s="36">
        <v>14</v>
      </c>
      <c r="R18" s="37">
        <v>202.357</v>
      </c>
      <c r="S18" s="38" t="s">
        <v>19</v>
      </c>
      <c r="T18" s="39" t="s">
        <v>18</v>
      </c>
      <c r="U18" s="28"/>
      <c r="V18" s="36">
        <v>14</v>
      </c>
      <c r="W18" s="37">
        <v>191.648</v>
      </c>
      <c r="X18" s="38" t="s">
        <v>19</v>
      </c>
      <c r="Y18" s="39" t="s">
        <v>18</v>
      </c>
      <c r="Z18" s="35"/>
      <c r="AA18" s="36">
        <v>14</v>
      </c>
      <c r="AB18" s="37">
        <v>199.291</v>
      </c>
      <c r="AC18" s="38" t="s">
        <v>19</v>
      </c>
      <c r="AD18" s="39" t="s">
        <v>18</v>
      </c>
      <c r="AE18" s="28"/>
      <c r="AF18" s="36">
        <v>14</v>
      </c>
      <c r="AG18" s="37">
        <v>183.67599999999999</v>
      </c>
      <c r="AH18" s="38" t="s">
        <v>19</v>
      </c>
      <c r="AI18" s="39" t="s">
        <v>18</v>
      </c>
      <c r="AJ18" s="28"/>
      <c r="AK18" s="36">
        <v>14</v>
      </c>
      <c r="AL18" s="37">
        <v>173.06700000000001</v>
      </c>
      <c r="AM18" s="38" t="s">
        <v>19</v>
      </c>
      <c r="AN18" s="39" t="s">
        <v>18</v>
      </c>
      <c r="AO18" s="35"/>
      <c r="AP18" s="36">
        <v>14</v>
      </c>
      <c r="AQ18" s="37">
        <v>201.00800000000001</v>
      </c>
      <c r="AR18" s="38" t="s">
        <v>19</v>
      </c>
      <c r="AS18" s="39" t="s">
        <v>18</v>
      </c>
    </row>
    <row r="19" spans="1:47" ht="14.5" x14ac:dyDescent="0.2">
      <c r="A19" s="28"/>
      <c r="B19" s="36">
        <v>15</v>
      </c>
      <c r="C19" s="37">
        <v>194.35599999999999</v>
      </c>
      <c r="D19" s="38" t="s">
        <v>19</v>
      </c>
      <c r="E19" s="39" t="s">
        <v>18</v>
      </c>
      <c r="F19" s="28"/>
      <c r="G19" s="36">
        <v>15</v>
      </c>
      <c r="H19" s="37">
        <v>175.73400000000001</v>
      </c>
      <c r="I19" s="38" t="s">
        <v>19</v>
      </c>
      <c r="J19" s="39" t="s">
        <v>18</v>
      </c>
      <c r="K19" s="35"/>
      <c r="L19" s="36">
        <v>15</v>
      </c>
      <c r="M19" s="37">
        <v>181.065</v>
      </c>
      <c r="N19" s="38" t="s">
        <v>19</v>
      </c>
      <c r="O19" s="39" t="s">
        <v>18</v>
      </c>
      <c r="P19" s="28"/>
      <c r="Q19" s="36"/>
      <c r="R19" s="37"/>
      <c r="S19" s="38"/>
      <c r="T19" s="39"/>
      <c r="U19" s="28"/>
      <c r="V19" s="36"/>
      <c r="W19" s="37"/>
      <c r="X19" s="38"/>
      <c r="Y19" s="39"/>
      <c r="Z19" s="35"/>
      <c r="AA19" s="36">
        <v>15</v>
      </c>
      <c r="AB19" s="40">
        <v>186.364</v>
      </c>
      <c r="AC19" s="38" t="s">
        <v>19</v>
      </c>
      <c r="AD19" s="39" t="s">
        <v>18</v>
      </c>
      <c r="AE19" s="28"/>
      <c r="AF19" s="36">
        <v>15</v>
      </c>
      <c r="AG19" s="37">
        <v>204.99700000000001</v>
      </c>
      <c r="AH19" s="38" t="s">
        <v>19</v>
      </c>
      <c r="AI19" s="39" t="s">
        <v>18</v>
      </c>
      <c r="AJ19" s="28"/>
      <c r="AK19" s="36">
        <v>15</v>
      </c>
      <c r="AL19" s="37">
        <v>186.399</v>
      </c>
      <c r="AM19" s="38" t="s">
        <v>19</v>
      </c>
      <c r="AN19" s="39" t="s">
        <v>18</v>
      </c>
      <c r="AO19" s="35"/>
      <c r="AP19" s="36">
        <v>15</v>
      </c>
      <c r="AQ19" s="37">
        <v>201.02199999999999</v>
      </c>
      <c r="AR19" s="38" t="s">
        <v>19</v>
      </c>
      <c r="AS19" s="39" t="s">
        <v>18</v>
      </c>
    </row>
    <row r="20" spans="1:47" ht="15" thickBot="1" x14ac:dyDescent="0.25">
      <c r="A20" s="28"/>
      <c r="B20" s="36">
        <v>16</v>
      </c>
      <c r="C20" s="41">
        <v>173.06700000000001</v>
      </c>
      <c r="D20" s="42" t="s">
        <v>19</v>
      </c>
      <c r="E20" s="43" t="s">
        <v>18</v>
      </c>
      <c r="F20" s="28"/>
      <c r="G20" s="36"/>
      <c r="H20" s="41"/>
      <c r="I20" s="42"/>
      <c r="J20" s="43"/>
      <c r="K20" s="35"/>
      <c r="L20" s="36"/>
      <c r="M20" s="44"/>
      <c r="N20" s="45"/>
      <c r="O20" s="46"/>
      <c r="P20" s="28"/>
      <c r="Q20" s="36"/>
      <c r="R20" s="41"/>
      <c r="S20" s="45"/>
      <c r="T20" s="46"/>
      <c r="U20" s="28"/>
      <c r="V20" s="36"/>
      <c r="W20" s="41"/>
      <c r="X20" s="42"/>
      <c r="Y20" s="43"/>
      <c r="Z20" s="35"/>
      <c r="AA20" s="36"/>
      <c r="AB20" s="41"/>
      <c r="AC20" s="42"/>
      <c r="AD20" s="43"/>
      <c r="AE20" s="28"/>
      <c r="AF20" s="36"/>
      <c r="AG20" s="41"/>
      <c r="AH20" s="42"/>
      <c r="AI20" s="43"/>
      <c r="AJ20" s="28"/>
      <c r="AK20" s="36"/>
      <c r="AL20" s="41"/>
      <c r="AM20" s="42"/>
      <c r="AN20" s="43"/>
      <c r="AO20" s="35"/>
      <c r="AP20" s="36"/>
      <c r="AQ20" s="41"/>
      <c r="AR20" s="42"/>
      <c r="AS20" s="43"/>
    </row>
    <row r="21" spans="1:47" ht="14.5" x14ac:dyDescent="0.2">
      <c r="A21" s="28"/>
      <c r="B21" s="52" t="s">
        <v>40</v>
      </c>
      <c r="C21" s="53">
        <f>AVERAGE(C5:C20)</f>
        <v>185.01749999999998</v>
      </c>
      <c r="D21" s="49"/>
      <c r="E21" s="49"/>
      <c r="F21" s="28"/>
      <c r="G21" s="52" t="s">
        <v>40</v>
      </c>
      <c r="H21" s="53">
        <f>AVERAGE(H5:H19)</f>
        <v>187.67893333333333</v>
      </c>
      <c r="I21" s="49"/>
      <c r="J21" s="49"/>
      <c r="K21" s="35"/>
      <c r="L21" s="52" t="s">
        <v>40</v>
      </c>
      <c r="M21" s="53">
        <f>AVERAGE(M5:M19)</f>
        <v>190.61793333333335</v>
      </c>
      <c r="N21" s="49"/>
      <c r="O21" s="49"/>
      <c r="P21" s="28"/>
      <c r="Q21" s="52" t="s">
        <v>40</v>
      </c>
      <c r="R21" s="53">
        <f>AVERAGE(R5:R18)</f>
        <v>189.6875</v>
      </c>
      <c r="S21" s="49"/>
      <c r="T21" s="49"/>
      <c r="U21" s="28"/>
      <c r="V21" s="52" t="s">
        <v>40</v>
      </c>
      <c r="W21" s="53">
        <f>AVERAGE(W5:W18)</f>
        <v>181.48307142857144</v>
      </c>
      <c r="X21" s="49"/>
      <c r="Y21" s="49"/>
      <c r="Z21" s="35"/>
      <c r="AA21" s="52" t="s">
        <v>40</v>
      </c>
      <c r="AB21" s="53">
        <f>AVERAGE(AB5:AB19)</f>
        <v>187.90193333333337</v>
      </c>
      <c r="AC21" s="49"/>
      <c r="AD21" s="49"/>
      <c r="AE21" s="28"/>
      <c r="AF21" s="52" t="s">
        <v>40</v>
      </c>
      <c r="AG21" s="53">
        <f>AVERAGE(AG5:AG19)</f>
        <v>191.03526666666664</v>
      </c>
      <c r="AH21" s="49"/>
      <c r="AI21" s="49"/>
      <c r="AJ21" s="28"/>
      <c r="AK21" s="52" t="s">
        <v>40</v>
      </c>
      <c r="AL21" s="53">
        <f>AVERAGE(AL5:AL19)</f>
        <v>183.33886666666666</v>
      </c>
      <c r="AM21" s="49"/>
      <c r="AN21" s="49"/>
      <c r="AO21" s="35"/>
      <c r="AP21" s="52" t="s">
        <v>40</v>
      </c>
      <c r="AQ21" s="53">
        <f>AVERAGE(AQ5:AQ19)</f>
        <v>184.81679999999997</v>
      </c>
      <c r="AR21" s="49"/>
      <c r="AS21" s="49"/>
    </row>
    <row r="22" spans="1:47" ht="15" thickBot="1" x14ac:dyDescent="0.25">
      <c r="A22" s="28"/>
      <c r="B22" s="50" t="s">
        <v>2</v>
      </c>
      <c r="C22" s="51">
        <f>STDEV(C5:C20)</f>
        <v>9.5375292957173503</v>
      </c>
      <c r="D22" s="49"/>
      <c r="E22" s="49"/>
      <c r="F22" s="28"/>
      <c r="G22" s="50" t="s">
        <v>2</v>
      </c>
      <c r="H22" s="51">
        <f>STDEV(H5:H19)</f>
        <v>7.2063429844494458</v>
      </c>
      <c r="I22" s="49"/>
      <c r="J22" s="49"/>
      <c r="K22" s="35"/>
      <c r="L22" s="50" t="s">
        <v>2</v>
      </c>
      <c r="M22" s="51">
        <f>STDEV(M5:M19)</f>
        <v>5.6454030156866404</v>
      </c>
      <c r="N22" s="49"/>
      <c r="O22" s="49"/>
      <c r="P22" s="28"/>
      <c r="Q22" s="50" t="s">
        <v>2</v>
      </c>
      <c r="R22" s="51">
        <f>STDEV(R5:R18)</f>
        <v>7.0316972319304583</v>
      </c>
      <c r="S22" s="28"/>
      <c r="T22" s="28"/>
      <c r="U22" s="28"/>
      <c r="V22" s="50" t="s">
        <v>2</v>
      </c>
      <c r="W22" s="51">
        <f>STDEV(W5:W18)</f>
        <v>8.5981828622661318</v>
      </c>
      <c r="X22" s="28"/>
      <c r="Y22" s="28"/>
      <c r="Z22" s="35"/>
      <c r="AA22" s="50" t="s">
        <v>2</v>
      </c>
      <c r="AB22" s="51">
        <f>STDEV(AB5:AB19)</f>
        <v>7.3349601271354352</v>
      </c>
      <c r="AC22" s="28"/>
      <c r="AD22" s="28"/>
      <c r="AE22" s="28"/>
      <c r="AF22" s="50" t="s">
        <v>2</v>
      </c>
      <c r="AG22" s="51">
        <f>STDEV(AG5:AG19)</f>
        <v>9.3957411056185229</v>
      </c>
      <c r="AH22" s="28"/>
      <c r="AI22" s="28"/>
      <c r="AJ22" s="28"/>
      <c r="AK22" s="50" t="s">
        <v>2</v>
      </c>
      <c r="AL22" s="51">
        <f>STDEV(AL5:AL19)</f>
        <v>7.5167629513419332</v>
      </c>
      <c r="AM22" s="28"/>
      <c r="AN22" s="28"/>
      <c r="AO22" s="35"/>
      <c r="AP22" s="50" t="s">
        <v>2</v>
      </c>
      <c r="AQ22" s="51">
        <f>STDEV(AQ5:AQ19)</f>
        <v>10.188031635208048</v>
      </c>
      <c r="AR22" s="28"/>
      <c r="AS22" s="28"/>
    </row>
    <row r="23" spans="1:47" x14ac:dyDescent="0.2">
      <c r="K23" s="4"/>
      <c r="Z23" s="4"/>
      <c r="AO23" s="4"/>
    </row>
    <row r="25" spans="1:47" ht="15" thickBot="1" x14ac:dyDescent="0.25">
      <c r="B25" s="29" t="s">
        <v>42</v>
      </c>
      <c r="G25" s="29" t="s">
        <v>44</v>
      </c>
      <c r="L25" s="29" t="s">
        <v>46</v>
      </c>
      <c r="Q25" s="29" t="s">
        <v>48</v>
      </c>
      <c r="R25" s="28"/>
      <c r="S25" s="28"/>
      <c r="T25" s="28"/>
      <c r="U25" s="28"/>
      <c r="V25" s="29" t="s">
        <v>50</v>
      </c>
      <c r="W25" s="28"/>
      <c r="X25" s="28"/>
      <c r="Y25" s="28"/>
      <c r="Z25" s="28"/>
      <c r="AA25" s="29" t="s">
        <v>52</v>
      </c>
      <c r="AF25" s="29" t="s">
        <v>54</v>
      </c>
      <c r="AG25" s="28"/>
      <c r="AH25" s="28"/>
      <c r="AI25" s="28"/>
      <c r="AJ25" s="28"/>
      <c r="AK25" s="29" t="s">
        <v>56</v>
      </c>
      <c r="AL25" s="28"/>
      <c r="AM25" s="28"/>
      <c r="AN25" s="28"/>
      <c r="AO25" s="28"/>
      <c r="AP25" s="29" t="s">
        <v>58</v>
      </c>
    </row>
    <row r="26" spans="1:47" ht="15" thickBot="1" x14ac:dyDescent="0.25">
      <c r="B26" s="26" t="s">
        <v>32</v>
      </c>
      <c r="C26" s="27" t="s">
        <v>33</v>
      </c>
      <c r="D26" s="25" t="s">
        <v>34</v>
      </c>
      <c r="E26" s="25" t="s">
        <v>14</v>
      </c>
      <c r="F26" s="28"/>
      <c r="G26" s="26" t="s">
        <v>32</v>
      </c>
      <c r="H26" s="27" t="s">
        <v>33</v>
      </c>
      <c r="I26" s="25" t="s">
        <v>34</v>
      </c>
      <c r="J26" s="25" t="s">
        <v>14</v>
      </c>
      <c r="K26" s="54"/>
      <c r="L26" s="26" t="s">
        <v>32</v>
      </c>
      <c r="M26" s="27" t="s">
        <v>33</v>
      </c>
      <c r="N26" s="25" t="s">
        <v>34</v>
      </c>
      <c r="O26" s="25" t="s">
        <v>14</v>
      </c>
      <c r="P26" s="28"/>
      <c r="Q26" s="26" t="s">
        <v>32</v>
      </c>
      <c r="R26" s="27" t="s">
        <v>33</v>
      </c>
      <c r="S26" s="25" t="s">
        <v>34</v>
      </c>
      <c r="T26" s="25" t="s">
        <v>14</v>
      </c>
      <c r="U26" s="28"/>
      <c r="V26" s="26" t="s">
        <v>32</v>
      </c>
      <c r="W26" s="27" t="s">
        <v>33</v>
      </c>
      <c r="X26" s="25" t="s">
        <v>34</v>
      </c>
      <c r="Y26" s="25" t="s">
        <v>14</v>
      </c>
      <c r="Z26" s="54"/>
      <c r="AA26" s="26" t="s">
        <v>32</v>
      </c>
      <c r="AB26" s="27" t="s">
        <v>33</v>
      </c>
      <c r="AC26" s="25" t="s">
        <v>34</v>
      </c>
      <c r="AD26" s="25" t="s">
        <v>14</v>
      </c>
      <c r="AE26" s="28"/>
      <c r="AF26" s="26" t="s">
        <v>32</v>
      </c>
      <c r="AG26" s="27" t="s">
        <v>33</v>
      </c>
      <c r="AH26" s="25" t="s">
        <v>34</v>
      </c>
      <c r="AI26" s="25" t="s">
        <v>14</v>
      </c>
      <c r="AJ26" s="28"/>
      <c r="AK26" s="26" t="s">
        <v>32</v>
      </c>
      <c r="AL26" s="27" t="s">
        <v>33</v>
      </c>
      <c r="AM26" s="25" t="s">
        <v>34</v>
      </c>
      <c r="AN26" s="25" t="s">
        <v>14</v>
      </c>
      <c r="AO26" s="54"/>
      <c r="AP26" s="26" t="s">
        <v>32</v>
      </c>
      <c r="AQ26" s="27" t="s">
        <v>33</v>
      </c>
      <c r="AR26" s="25" t="s">
        <v>34</v>
      </c>
      <c r="AS26" s="25" t="s">
        <v>14</v>
      </c>
    </row>
    <row r="27" spans="1:47" ht="14.5" x14ac:dyDescent="0.2">
      <c r="B27" s="30">
        <v>1</v>
      </c>
      <c r="C27" s="31">
        <v>184.31100000000001</v>
      </c>
      <c r="D27" s="33" t="s">
        <v>18</v>
      </c>
      <c r="E27" s="33" t="s">
        <v>18</v>
      </c>
      <c r="F27" s="28"/>
      <c r="G27" s="30">
        <v>1</v>
      </c>
      <c r="H27" s="34">
        <v>178.40700000000001</v>
      </c>
      <c r="I27" s="33" t="s">
        <v>18</v>
      </c>
      <c r="J27" s="33" t="s">
        <v>18</v>
      </c>
      <c r="K27" s="35"/>
      <c r="L27" s="30">
        <v>1</v>
      </c>
      <c r="M27" s="34">
        <v>186.74299999999999</v>
      </c>
      <c r="N27" s="33" t="s">
        <v>18</v>
      </c>
      <c r="O27" s="33" t="s">
        <v>18</v>
      </c>
      <c r="P27" s="28"/>
      <c r="Q27" s="30">
        <v>1</v>
      </c>
      <c r="R27" s="34">
        <v>177.494</v>
      </c>
      <c r="S27" s="33" t="s">
        <v>18</v>
      </c>
      <c r="T27" s="33" t="s">
        <v>18</v>
      </c>
      <c r="U27" s="28"/>
      <c r="V27" s="30">
        <v>1</v>
      </c>
      <c r="W27" s="34">
        <v>175.05500000000001</v>
      </c>
      <c r="X27" s="33" t="s">
        <v>18</v>
      </c>
      <c r="Y27" s="33" t="s">
        <v>18</v>
      </c>
      <c r="Z27" s="35"/>
      <c r="AA27" s="30">
        <v>1</v>
      </c>
      <c r="AB27" s="34">
        <v>179.482</v>
      </c>
      <c r="AC27" s="33" t="s">
        <v>18</v>
      </c>
      <c r="AD27" s="33" t="s">
        <v>18</v>
      </c>
      <c r="AE27" s="28"/>
      <c r="AF27" s="30">
        <v>1</v>
      </c>
      <c r="AG27" s="34">
        <v>201.58099999999999</v>
      </c>
      <c r="AH27" s="33" t="s">
        <v>18</v>
      </c>
      <c r="AI27" s="33" t="s">
        <v>18</v>
      </c>
      <c r="AJ27" s="28"/>
      <c r="AK27" s="30">
        <v>1</v>
      </c>
      <c r="AL27" s="34">
        <v>163.12299999999999</v>
      </c>
      <c r="AM27" s="33" t="s">
        <v>18</v>
      </c>
      <c r="AN27" s="33" t="s">
        <v>18</v>
      </c>
      <c r="AO27" s="35"/>
      <c r="AP27" s="30">
        <v>1</v>
      </c>
      <c r="AQ27" s="34">
        <v>175.02699999999999</v>
      </c>
      <c r="AR27" s="98" t="s">
        <v>18</v>
      </c>
      <c r="AS27" s="95" t="s">
        <v>18</v>
      </c>
    </row>
    <row r="28" spans="1:47" ht="14.5" x14ac:dyDescent="0.2">
      <c r="B28" s="36">
        <v>2</v>
      </c>
      <c r="C28" s="37">
        <v>173.70400000000001</v>
      </c>
      <c r="D28" s="39" t="s">
        <v>19</v>
      </c>
      <c r="E28" s="39" t="s">
        <v>18</v>
      </c>
      <c r="F28" s="28"/>
      <c r="G28" s="36">
        <v>2</v>
      </c>
      <c r="H28" s="37">
        <v>182.33699999999999</v>
      </c>
      <c r="I28" s="39" t="s">
        <v>19</v>
      </c>
      <c r="J28" s="39" t="s">
        <v>18</v>
      </c>
      <c r="K28" s="35"/>
      <c r="L28" s="36">
        <v>2</v>
      </c>
      <c r="M28" s="37">
        <v>185.65199999999999</v>
      </c>
      <c r="N28" s="39" t="s">
        <v>19</v>
      </c>
      <c r="O28" s="39" t="s">
        <v>18</v>
      </c>
      <c r="P28" s="28"/>
      <c r="Q28" s="36">
        <v>2</v>
      </c>
      <c r="R28" s="37">
        <v>165.74</v>
      </c>
      <c r="S28" s="39" t="s">
        <v>19</v>
      </c>
      <c r="T28" s="39" t="s">
        <v>18</v>
      </c>
      <c r="U28" s="28"/>
      <c r="V28" s="36">
        <v>2</v>
      </c>
      <c r="W28" s="37">
        <v>178.97900000000001</v>
      </c>
      <c r="X28" s="39" t="s">
        <v>19</v>
      </c>
      <c r="Y28" s="39" t="s">
        <v>18</v>
      </c>
      <c r="Z28" s="35"/>
      <c r="AA28" s="36">
        <v>2</v>
      </c>
      <c r="AB28" s="37">
        <v>181.66900000000001</v>
      </c>
      <c r="AC28" s="39" t="s">
        <v>19</v>
      </c>
      <c r="AD28" s="39" t="s">
        <v>18</v>
      </c>
      <c r="AE28" s="28"/>
      <c r="AF28" s="36">
        <v>2</v>
      </c>
      <c r="AG28" s="37">
        <v>181.673</v>
      </c>
      <c r="AH28" s="39" t="s">
        <v>19</v>
      </c>
      <c r="AI28" s="39" t="s">
        <v>18</v>
      </c>
      <c r="AJ28" s="28"/>
      <c r="AK28" s="36">
        <v>2</v>
      </c>
      <c r="AL28" s="37">
        <v>171.07900000000001</v>
      </c>
      <c r="AM28" s="39" t="s">
        <v>19</v>
      </c>
      <c r="AN28" s="39" t="s">
        <v>18</v>
      </c>
      <c r="AO28" s="35"/>
      <c r="AP28" s="36">
        <v>2</v>
      </c>
      <c r="AQ28" s="37">
        <v>193.59399999999999</v>
      </c>
      <c r="AR28" s="38" t="s">
        <v>19</v>
      </c>
      <c r="AS28" s="39" t="s">
        <v>18</v>
      </c>
    </row>
    <row r="29" spans="1:47" ht="14.5" x14ac:dyDescent="0.2">
      <c r="B29" s="36">
        <v>3</v>
      </c>
      <c r="C29" s="37">
        <v>173.71799999999999</v>
      </c>
      <c r="D29" s="39" t="s">
        <v>19</v>
      </c>
      <c r="E29" s="39" t="s">
        <v>18</v>
      </c>
      <c r="F29" s="28"/>
      <c r="G29" s="36">
        <v>3</v>
      </c>
      <c r="H29" s="37">
        <v>177.70599999999999</v>
      </c>
      <c r="I29" s="39" t="s">
        <v>19</v>
      </c>
      <c r="J29" s="39" t="s">
        <v>18</v>
      </c>
      <c r="K29" s="35"/>
      <c r="L29" s="36">
        <v>3</v>
      </c>
      <c r="M29" s="37">
        <v>187.39500000000001</v>
      </c>
      <c r="N29" s="39" t="s">
        <v>19</v>
      </c>
      <c r="O29" s="39" t="s">
        <v>18</v>
      </c>
      <c r="P29" s="28"/>
      <c r="Q29" s="36">
        <v>3</v>
      </c>
      <c r="R29" s="37">
        <v>172.381</v>
      </c>
      <c r="S29" s="39" t="s">
        <v>19</v>
      </c>
      <c r="T29" s="39" t="s">
        <v>18</v>
      </c>
      <c r="U29" s="28"/>
      <c r="V29" s="36">
        <v>3</v>
      </c>
      <c r="W29" s="37">
        <v>177.70599999999999</v>
      </c>
      <c r="X29" s="39" t="s">
        <v>19</v>
      </c>
      <c r="Y29" s="39" t="s">
        <v>18</v>
      </c>
      <c r="Z29" s="35"/>
      <c r="AA29" s="36">
        <v>3</v>
      </c>
      <c r="AB29" s="37">
        <v>192.8</v>
      </c>
      <c r="AC29" s="39" t="s">
        <v>19</v>
      </c>
      <c r="AD29" s="39" t="s">
        <v>18</v>
      </c>
      <c r="AE29" s="28"/>
      <c r="AF29" s="36">
        <v>3</v>
      </c>
      <c r="AG29" s="37">
        <v>171.07</v>
      </c>
      <c r="AH29" s="39" t="s">
        <v>19</v>
      </c>
      <c r="AI29" s="39" t="s">
        <v>18</v>
      </c>
      <c r="AJ29" s="28"/>
      <c r="AK29" s="36">
        <v>3</v>
      </c>
      <c r="AL29" s="37">
        <v>185.61099999999999</v>
      </c>
      <c r="AM29" s="39" t="s">
        <v>19</v>
      </c>
      <c r="AN29" s="39" t="s">
        <v>18</v>
      </c>
      <c r="AO29" s="35"/>
      <c r="AP29" s="36">
        <v>3</v>
      </c>
      <c r="AQ29" s="37">
        <v>186.95599999999999</v>
      </c>
      <c r="AR29" s="38" t="s">
        <v>19</v>
      </c>
      <c r="AS29" s="39" t="s">
        <v>18</v>
      </c>
      <c r="AU29" s="2"/>
    </row>
    <row r="30" spans="1:47" ht="14.5" x14ac:dyDescent="0.2">
      <c r="A30" s="28"/>
      <c r="B30" s="36">
        <v>4</v>
      </c>
      <c r="C30" s="37">
        <v>190.16300000000001</v>
      </c>
      <c r="D30" s="39" t="s">
        <v>19</v>
      </c>
      <c r="E30" s="39" t="s">
        <v>18</v>
      </c>
      <c r="F30" s="28"/>
      <c r="G30" s="36">
        <v>4</v>
      </c>
      <c r="H30" s="37">
        <v>177.70099999999999</v>
      </c>
      <c r="I30" s="39" t="s">
        <v>19</v>
      </c>
      <c r="J30" s="39" t="s">
        <v>18</v>
      </c>
      <c r="K30" s="35"/>
      <c r="L30" s="36">
        <v>4</v>
      </c>
      <c r="M30" s="37">
        <v>198.67099999999999</v>
      </c>
      <c r="N30" s="39" t="s">
        <v>19</v>
      </c>
      <c r="O30" s="39" t="s">
        <v>18</v>
      </c>
      <c r="P30" s="28"/>
      <c r="Q30" s="36">
        <v>4</v>
      </c>
      <c r="R30" s="37">
        <v>177.70599999999999</v>
      </c>
      <c r="S30" s="39" t="s">
        <v>19</v>
      </c>
      <c r="T30" s="39" t="s">
        <v>18</v>
      </c>
      <c r="U30" s="28"/>
      <c r="V30" s="36">
        <v>4</v>
      </c>
      <c r="W30" s="37">
        <v>194.911</v>
      </c>
      <c r="X30" s="39" t="s">
        <v>19</v>
      </c>
      <c r="Y30" s="39" t="s">
        <v>18</v>
      </c>
      <c r="Z30" s="35"/>
      <c r="AA30" s="36">
        <v>4</v>
      </c>
      <c r="AB30" s="37">
        <v>196.928</v>
      </c>
      <c r="AC30" s="39" t="s">
        <v>19</v>
      </c>
      <c r="AD30" s="39" t="s">
        <v>18</v>
      </c>
      <c r="AE30" s="28"/>
      <c r="AF30" s="36">
        <v>4</v>
      </c>
      <c r="AG30" s="37">
        <v>180.32599999999999</v>
      </c>
      <c r="AH30" s="39" t="s">
        <v>19</v>
      </c>
      <c r="AI30" s="39" t="s">
        <v>18</v>
      </c>
      <c r="AJ30" s="28"/>
      <c r="AK30" s="36">
        <v>4</v>
      </c>
      <c r="AL30" s="37">
        <v>183.68199999999999</v>
      </c>
      <c r="AM30" s="39" t="s">
        <v>19</v>
      </c>
      <c r="AN30" s="39" t="s">
        <v>18</v>
      </c>
      <c r="AO30" s="35"/>
      <c r="AP30" s="36">
        <v>4</v>
      </c>
      <c r="AQ30" s="37">
        <v>182.98</v>
      </c>
      <c r="AR30" s="38" t="s">
        <v>19</v>
      </c>
      <c r="AS30" s="39" t="s">
        <v>18</v>
      </c>
      <c r="AU30" s="167"/>
    </row>
    <row r="31" spans="1:47" ht="14.5" x14ac:dyDescent="0.2">
      <c r="A31" s="28"/>
      <c r="B31" s="36">
        <v>5</v>
      </c>
      <c r="C31" s="37">
        <v>172.38900000000001</v>
      </c>
      <c r="D31" s="39" t="s">
        <v>19</v>
      </c>
      <c r="E31" s="39" t="s">
        <v>18</v>
      </c>
      <c r="F31" s="28"/>
      <c r="G31" s="36">
        <v>5</v>
      </c>
      <c r="H31" s="37">
        <v>181.69800000000001</v>
      </c>
      <c r="I31" s="39" t="s">
        <v>19</v>
      </c>
      <c r="J31" s="39" t="s">
        <v>18</v>
      </c>
      <c r="K31" s="35"/>
      <c r="L31" s="36">
        <v>5</v>
      </c>
      <c r="M31" s="37">
        <v>182.23</v>
      </c>
      <c r="N31" s="39" t="s">
        <v>19</v>
      </c>
      <c r="O31" s="39" t="s">
        <v>18</v>
      </c>
      <c r="P31" s="28"/>
      <c r="Q31" s="36">
        <v>5</v>
      </c>
      <c r="R31" s="37">
        <v>185.61099999999999</v>
      </c>
      <c r="S31" s="39" t="s">
        <v>19</v>
      </c>
      <c r="T31" s="39" t="s">
        <v>18</v>
      </c>
      <c r="U31" s="28"/>
      <c r="V31" s="36">
        <v>5</v>
      </c>
      <c r="W31" s="37">
        <v>196.28100000000001</v>
      </c>
      <c r="X31" s="39" t="s">
        <v>19</v>
      </c>
      <c r="Y31" s="39" t="s">
        <v>18</v>
      </c>
      <c r="Z31" s="35"/>
      <c r="AA31" s="36">
        <v>5</v>
      </c>
      <c r="AB31" s="37">
        <v>180.351</v>
      </c>
      <c r="AC31" s="39" t="s">
        <v>19</v>
      </c>
      <c r="AD31" s="39" t="s">
        <v>18</v>
      </c>
      <c r="AE31" s="28"/>
      <c r="AF31" s="36">
        <v>5</v>
      </c>
      <c r="AG31" s="37">
        <v>189.64400000000001</v>
      </c>
      <c r="AH31" s="39" t="s">
        <v>19</v>
      </c>
      <c r="AI31" s="39" t="s">
        <v>18</v>
      </c>
      <c r="AJ31" s="28"/>
      <c r="AK31" s="36">
        <v>5</v>
      </c>
      <c r="AL31" s="37">
        <v>184.315</v>
      </c>
      <c r="AM31" s="39" t="s">
        <v>19</v>
      </c>
      <c r="AN31" s="39" t="s">
        <v>18</v>
      </c>
      <c r="AO31" s="35"/>
      <c r="AP31" s="36">
        <v>5</v>
      </c>
      <c r="AQ31" s="37">
        <v>181.66800000000001</v>
      </c>
      <c r="AR31" s="38" t="s">
        <v>19</v>
      </c>
      <c r="AS31" s="39" t="s">
        <v>18</v>
      </c>
      <c r="AU31" s="92"/>
    </row>
    <row r="32" spans="1:47" ht="14.5" x14ac:dyDescent="0.2">
      <c r="A32" s="28"/>
      <c r="B32" s="36">
        <v>6</v>
      </c>
      <c r="C32" s="37">
        <v>180.30099999999999</v>
      </c>
      <c r="D32" s="39" t="s">
        <v>19</v>
      </c>
      <c r="E32" s="39" t="s">
        <v>18</v>
      </c>
      <c r="F32" s="28"/>
      <c r="G32" s="36">
        <v>6</v>
      </c>
      <c r="H32" s="37">
        <v>189.649</v>
      </c>
      <c r="I32" s="39" t="s">
        <v>19</v>
      </c>
      <c r="J32" s="39" t="s">
        <v>18</v>
      </c>
      <c r="K32" s="35"/>
      <c r="L32" s="36">
        <v>6</v>
      </c>
      <c r="M32" s="37">
        <v>191.96</v>
      </c>
      <c r="N32" s="39" t="s">
        <v>19</v>
      </c>
      <c r="O32" s="39" t="s">
        <v>18</v>
      </c>
      <c r="P32" s="28"/>
      <c r="Q32" s="36">
        <v>6</v>
      </c>
      <c r="R32" s="37">
        <v>186.20400000000001</v>
      </c>
      <c r="S32" s="39" t="s">
        <v>19</v>
      </c>
      <c r="T32" s="39" t="s">
        <v>18</v>
      </c>
      <c r="U32" s="28"/>
      <c r="V32" s="36">
        <v>6</v>
      </c>
      <c r="W32" s="37">
        <v>182.27600000000001</v>
      </c>
      <c r="X32" s="39" t="s">
        <v>19</v>
      </c>
      <c r="Y32" s="39" t="s">
        <v>18</v>
      </c>
      <c r="Z32" s="35"/>
      <c r="AA32" s="36">
        <v>6</v>
      </c>
      <c r="AB32" s="37">
        <v>191.47800000000001</v>
      </c>
      <c r="AC32" s="39" t="s">
        <v>19</v>
      </c>
      <c r="AD32" s="39" t="s">
        <v>18</v>
      </c>
      <c r="AE32" s="28"/>
      <c r="AF32" s="36">
        <v>6</v>
      </c>
      <c r="AG32" s="37">
        <v>172.364</v>
      </c>
      <c r="AH32" s="39" t="s">
        <v>19</v>
      </c>
      <c r="AI32" s="39" t="s">
        <v>18</v>
      </c>
      <c r="AJ32" s="28"/>
      <c r="AK32" s="36">
        <v>6</v>
      </c>
      <c r="AL32" s="37">
        <v>181.65799999999999</v>
      </c>
      <c r="AM32" s="39" t="s">
        <v>19</v>
      </c>
      <c r="AN32" s="39" t="s">
        <v>18</v>
      </c>
      <c r="AO32" s="35"/>
      <c r="AP32" s="36">
        <v>6</v>
      </c>
      <c r="AQ32" s="37">
        <v>188.93299999999999</v>
      </c>
      <c r="AR32" s="38" t="s">
        <v>19</v>
      </c>
      <c r="AS32" s="39" t="s">
        <v>18</v>
      </c>
      <c r="AU32" s="92"/>
    </row>
    <row r="33" spans="1:62" ht="14.5" x14ac:dyDescent="0.2">
      <c r="A33" s="28"/>
      <c r="B33" s="36">
        <v>7</v>
      </c>
      <c r="C33" s="37">
        <v>182.96600000000001</v>
      </c>
      <c r="D33" s="39" t="s">
        <v>19</v>
      </c>
      <c r="E33" s="39" t="s">
        <v>18</v>
      </c>
      <c r="F33" s="28"/>
      <c r="G33" s="36">
        <v>7</v>
      </c>
      <c r="H33" s="37">
        <v>188.327</v>
      </c>
      <c r="I33" s="39" t="s">
        <v>19</v>
      </c>
      <c r="J33" s="39" t="s">
        <v>18</v>
      </c>
      <c r="K33" s="35"/>
      <c r="L33" s="36">
        <v>7</v>
      </c>
      <c r="M33" s="37">
        <v>188.13399999999999</v>
      </c>
      <c r="N33" s="39" t="s">
        <v>19</v>
      </c>
      <c r="O33" s="39" t="s">
        <v>18</v>
      </c>
      <c r="P33" s="28"/>
      <c r="Q33" s="36">
        <v>7</v>
      </c>
      <c r="R33" s="37">
        <v>188.30099999999999</v>
      </c>
      <c r="S33" s="39" t="s">
        <v>19</v>
      </c>
      <c r="T33" s="39" t="s">
        <v>18</v>
      </c>
      <c r="U33" s="28"/>
      <c r="V33" s="36">
        <v>7</v>
      </c>
      <c r="W33" s="37">
        <v>184.309</v>
      </c>
      <c r="X33" s="39" t="s">
        <v>19</v>
      </c>
      <c r="Y33" s="39" t="s">
        <v>18</v>
      </c>
      <c r="Z33" s="35"/>
      <c r="AA33" s="36">
        <v>7</v>
      </c>
      <c r="AB33" s="37">
        <v>175.03899999999999</v>
      </c>
      <c r="AC33" s="39" t="s">
        <v>19</v>
      </c>
      <c r="AD33" s="39" t="s">
        <v>18</v>
      </c>
      <c r="AE33" s="28"/>
      <c r="AF33" s="36">
        <v>7</v>
      </c>
      <c r="AG33" s="37">
        <v>181.67099999999999</v>
      </c>
      <c r="AH33" s="39" t="s">
        <v>19</v>
      </c>
      <c r="AI33" s="39" t="s">
        <v>18</v>
      </c>
      <c r="AJ33" s="28"/>
      <c r="AK33" s="36">
        <v>7</v>
      </c>
      <c r="AL33" s="37">
        <v>196.185</v>
      </c>
      <c r="AM33" s="39" t="s">
        <v>19</v>
      </c>
      <c r="AN33" s="39" t="s">
        <v>18</v>
      </c>
      <c r="AO33" s="35"/>
      <c r="AP33" s="36">
        <v>7</v>
      </c>
      <c r="AQ33" s="37">
        <v>188.29400000000001</v>
      </c>
      <c r="AR33" s="38" t="s">
        <v>19</v>
      </c>
      <c r="AS33" s="39" t="s">
        <v>18</v>
      </c>
    </row>
    <row r="34" spans="1:62" ht="14.5" x14ac:dyDescent="0.2">
      <c r="A34" s="28"/>
      <c r="B34" s="36">
        <v>8</v>
      </c>
      <c r="C34" s="37">
        <v>183.23099999999999</v>
      </c>
      <c r="D34" s="39" t="s">
        <v>19</v>
      </c>
      <c r="E34" s="39" t="s">
        <v>18</v>
      </c>
      <c r="F34" s="28"/>
      <c r="G34" s="36">
        <v>8</v>
      </c>
      <c r="H34" s="37">
        <v>172.39699999999999</v>
      </c>
      <c r="I34" s="39" t="s">
        <v>19</v>
      </c>
      <c r="J34" s="39" t="s">
        <v>18</v>
      </c>
      <c r="K34" s="35"/>
      <c r="L34" s="36">
        <v>8</v>
      </c>
      <c r="M34" s="37">
        <v>181.54499999999999</v>
      </c>
      <c r="N34" s="39" t="s">
        <v>19</v>
      </c>
      <c r="O34" s="39" t="s">
        <v>18</v>
      </c>
      <c r="P34" s="28"/>
      <c r="Q34" s="36">
        <v>8</v>
      </c>
      <c r="R34" s="37">
        <v>183.11600000000001</v>
      </c>
      <c r="S34" s="39" t="s">
        <v>19</v>
      </c>
      <c r="T34" s="39" t="s">
        <v>18</v>
      </c>
      <c r="U34" s="28"/>
      <c r="V34" s="36">
        <v>8</v>
      </c>
      <c r="W34" s="37">
        <v>181.69800000000001</v>
      </c>
      <c r="X34" s="39" t="s">
        <v>19</v>
      </c>
      <c r="Y34" s="39" t="s">
        <v>18</v>
      </c>
      <c r="Z34" s="35"/>
      <c r="AA34" s="36">
        <v>8</v>
      </c>
      <c r="AB34" s="37">
        <v>181.398</v>
      </c>
      <c r="AC34" s="39" t="s">
        <v>19</v>
      </c>
      <c r="AD34" s="39" t="s">
        <v>18</v>
      </c>
      <c r="AE34" s="28"/>
      <c r="AF34" s="36">
        <v>8</v>
      </c>
      <c r="AG34" s="37">
        <v>189.624</v>
      </c>
      <c r="AH34" s="39" t="s">
        <v>19</v>
      </c>
      <c r="AI34" s="39" t="s">
        <v>18</v>
      </c>
      <c r="AJ34" s="28"/>
      <c r="AK34" s="36">
        <v>8</v>
      </c>
      <c r="AL34" s="37">
        <v>186.089</v>
      </c>
      <c r="AM34" s="39" t="s">
        <v>19</v>
      </c>
      <c r="AN34" s="39" t="s">
        <v>18</v>
      </c>
      <c r="AO34" s="35"/>
      <c r="AP34" s="36">
        <v>8</v>
      </c>
      <c r="AQ34" s="37">
        <v>185.685</v>
      </c>
      <c r="AR34" s="38" t="s">
        <v>19</v>
      </c>
      <c r="AS34" s="39" t="s">
        <v>18</v>
      </c>
    </row>
    <row r="35" spans="1:62" ht="14.5" x14ac:dyDescent="0.2">
      <c r="A35" s="28"/>
      <c r="B35" s="36">
        <v>9</v>
      </c>
      <c r="C35" s="37">
        <v>189.65299999999999</v>
      </c>
      <c r="D35" s="39" t="s">
        <v>19</v>
      </c>
      <c r="E35" s="39" t="s">
        <v>18</v>
      </c>
      <c r="F35" s="28"/>
      <c r="G35" s="36">
        <v>9</v>
      </c>
      <c r="H35" s="37">
        <v>180.352</v>
      </c>
      <c r="I35" s="39" t="s">
        <v>19</v>
      </c>
      <c r="J35" s="39" t="s">
        <v>18</v>
      </c>
      <c r="K35" s="35"/>
      <c r="L35" s="36">
        <v>9</v>
      </c>
      <c r="M35" s="37">
        <v>196.66200000000001</v>
      </c>
      <c r="N35" s="39" t="s">
        <v>19</v>
      </c>
      <c r="O35" s="39" t="s">
        <v>18</v>
      </c>
      <c r="P35" s="28"/>
      <c r="Q35" s="36">
        <v>9</v>
      </c>
      <c r="R35" s="37">
        <v>180.32599999999999</v>
      </c>
      <c r="S35" s="39" t="s">
        <v>19</v>
      </c>
      <c r="T35" s="39" t="s">
        <v>18</v>
      </c>
      <c r="U35" s="28"/>
      <c r="V35" s="36">
        <v>9</v>
      </c>
      <c r="W35" s="37">
        <v>181.12799999999999</v>
      </c>
      <c r="X35" s="39" t="s">
        <v>19</v>
      </c>
      <c r="Y35" s="39" t="s">
        <v>18</v>
      </c>
      <c r="Z35" s="35"/>
      <c r="AA35" s="36">
        <v>9</v>
      </c>
      <c r="AB35" s="37">
        <v>179.011</v>
      </c>
      <c r="AC35" s="39" t="s">
        <v>19</v>
      </c>
      <c r="AD35" s="39" t="s">
        <v>18</v>
      </c>
      <c r="AE35" s="28"/>
      <c r="AF35" s="36">
        <v>9</v>
      </c>
      <c r="AG35" s="37">
        <v>186.976</v>
      </c>
      <c r="AH35" s="39" t="s">
        <v>19</v>
      </c>
      <c r="AI35" s="39" t="s">
        <v>18</v>
      </c>
      <c r="AJ35" s="28"/>
      <c r="AK35" s="36">
        <v>9</v>
      </c>
      <c r="AL35" s="37">
        <v>180.28100000000001</v>
      </c>
      <c r="AM35" s="39" t="s">
        <v>19</v>
      </c>
      <c r="AN35" s="39" t="s">
        <v>18</v>
      </c>
      <c r="AO35" s="35"/>
      <c r="AP35" s="36">
        <v>9</v>
      </c>
      <c r="AQ35" s="37">
        <v>180.36199999999999</v>
      </c>
      <c r="AR35" s="38" t="s">
        <v>19</v>
      </c>
      <c r="AS35" s="39" t="s">
        <v>18</v>
      </c>
    </row>
    <row r="36" spans="1:62" ht="14.5" x14ac:dyDescent="0.2">
      <c r="A36" s="28"/>
      <c r="B36" s="36">
        <v>10</v>
      </c>
      <c r="C36" s="37">
        <v>175.03899999999999</v>
      </c>
      <c r="D36" s="39" t="s">
        <v>19</v>
      </c>
      <c r="E36" s="39" t="s">
        <v>18</v>
      </c>
      <c r="F36" s="28"/>
      <c r="G36" s="36">
        <v>10</v>
      </c>
      <c r="H36" s="37">
        <v>188.28100000000001</v>
      </c>
      <c r="I36" s="39" t="s">
        <v>19</v>
      </c>
      <c r="J36" s="39" t="s">
        <v>18</v>
      </c>
      <c r="K36" s="35"/>
      <c r="L36" s="36">
        <v>10</v>
      </c>
      <c r="M36" s="37">
        <v>181.655</v>
      </c>
      <c r="N36" s="39" t="s">
        <v>19</v>
      </c>
      <c r="O36" s="39" t="s">
        <v>18</v>
      </c>
      <c r="P36" s="28"/>
      <c r="Q36" s="36">
        <v>10</v>
      </c>
      <c r="R36" s="37">
        <v>198.13900000000001</v>
      </c>
      <c r="S36" s="39" t="s">
        <v>19</v>
      </c>
      <c r="T36" s="39" t="s">
        <v>18</v>
      </c>
      <c r="U36" s="28"/>
      <c r="V36" s="36">
        <v>10</v>
      </c>
      <c r="W36" s="37">
        <v>177.666</v>
      </c>
      <c r="X36" s="39" t="s">
        <v>19</v>
      </c>
      <c r="Y36" s="39" t="s">
        <v>18</v>
      </c>
      <c r="Z36" s="35"/>
      <c r="AA36" s="36">
        <v>10</v>
      </c>
      <c r="AB36" s="37">
        <v>188.369</v>
      </c>
      <c r="AC36" s="39" t="s">
        <v>19</v>
      </c>
      <c r="AD36" s="39" t="s">
        <v>18</v>
      </c>
      <c r="AE36" s="28"/>
      <c r="AF36" s="36">
        <v>10</v>
      </c>
      <c r="AG36" s="37">
        <v>175.03899999999999</v>
      </c>
      <c r="AH36" s="39" t="s">
        <v>19</v>
      </c>
      <c r="AI36" s="39" t="s">
        <v>18</v>
      </c>
      <c r="AJ36" s="28"/>
      <c r="AK36" s="36">
        <v>10</v>
      </c>
      <c r="AL36" s="37">
        <v>177.666</v>
      </c>
      <c r="AM36" s="39" t="s">
        <v>19</v>
      </c>
      <c r="AN36" s="39" t="s">
        <v>18</v>
      </c>
      <c r="AO36" s="35"/>
      <c r="AP36" s="36">
        <v>10</v>
      </c>
      <c r="AQ36" s="37">
        <v>192.91499999999999</v>
      </c>
      <c r="AR36" s="38" t="s">
        <v>19</v>
      </c>
      <c r="AS36" s="39" t="s">
        <v>18</v>
      </c>
    </row>
    <row r="37" spans="1:62" ht="14.5" x14ac:dyDescent="0.2">
      <c r="A37" s="28"/>
      <c r="B37" s="36">
        <v>11</v>
      </c>
      <c r="C37" s="37">
        <v>173.72300000000001</v>
      </c>
      <c r="D37" s="39" t="s">
        <v>19</v>
      </c>
      <c r="E37" s="39" t="s">
        <v>18</v>
      </c>
      <c r="F37" s="28"/>
      <c r="G37" s="36">
        <v>11</v>
      </c>
      <c r="H37" s="40">
        <v>176.36199999999999</v>
      </c>
      <c r="I37" s="39" t="s">
        <v>19</v>
      </c>
      <c r="J37" s="39" t="s">
        <v>18</v>
      </c>
      <c r="K37" s="35"/>
      <c r="L37" s="36">
        <v>11</v>
      </c>
      <c r="M37" s="40">
        <v>177.679</v>
      </c>
      <c r="N37" s="39" t="s">
        <v>19</v>
      </c>
      <c r="O37" s="39" t="s">
        <v>18</v>
      </c>
      <c r="P37" s="28"/>
      <c r="Q37" s="36">
        <v>11</v>
      </c>
      <c r="R37" s="37">
        <v>168.38</v>
      </c>
      <c r="S37" s="39" t="s">
        <v>19</v>
      </c>
      <c r="T37" s="39" t="s">
        <v>18</v>
      </c>
      <c r="U37" s="28"/>
      <c r="V37" s="36">
        <v>11</v>
      </c>
      <c r="W37" s="37">
        <v>188.28100000000001</v>
      </c>
      <c r="X37" s="39" t="s">
        <v>19</v>
      </c>
      <c r="Y37" s="39" t="s">
        <v>18</v>
      </c>
      <c r="Z37" s="35"/>
      <c r="AA37" s="36">
        <v>11</v>
      </c>
      <c r="AB37" s="37">
        <v>178.203</v>
      </c>
      <c r="AC37" s="39" t="s">
        <v>19</v>
      </c>
      <c r="AD37" s="39" t="s">
        <v>18</v>
      </c>
      <c r="AE37" s="28"/>
      <c r="AF37" s="36">
        <v>11</v>
      </c>
      <c r="AG37" s="37">
        <v>188.28100000000001</v>
      </c>
      <c r="AH37" s="39" t="s">
        <v>19</v>
      </c>
      <c r="AI37" s="39" t="s">
        <v>18</v>
      </c>
      <c r="AJ37" s="28"/>
      <c r="AK37" s="36">
        <v>11</v>
      </c>
      <c r="AL37" s="37">
        <v>188.309</v>
      </c>
      <c r="AM37" s="39" t="s">
        <v>19</v>
      </c>
      <c r="AN37" s="39" t="s">
        <v>18</v>
      </c>
      <c r="AO37" s="35"/>
      <c r="AP37" s="36">
        <v>11</v>
      </c>
      <c r="AQ37" s="37">
        <v>182.977</v>
      </c>
      <c r="AR37" s="38" t="s">
        <v>19</v>
      </c>
      <c r="AS37" s="39" t="s">
        <v>18</v>
      </c>
      <c r="BG37" s="2"/>
      <c r="BH37" s="4"/>
      <c r="BI37" s="4"/>
      <c r="BJ37" s="8"/>
    </row>
    <row r="38" spans="1:62" ht="14.5" x14ac:dyDescent="0.2">
      <c r="A38" s="28"/>
      <c r="B38" s="36">
        <v>12</v>
      </c>
      <c r="C38" s="37">
        <v>171.071</v>
      </c>
      <c r="D38" s="39" t="s">
        <v>19</v>
      </c>
      <c r="E38" s="39" t="s">
        <v>18</v>
      </c>
      <c r="F38" s="28"/>
      <c r="G38" s="36">
        <v>12</v>
      </c>
      <c r="H38" s="37">
        <v>189.19800000000001</v>
      </c>
      <c r="I38" s="39" t="s">
        <v>19</v>
      </c>
      <c r="J38" s="39" t="s">
        <v>18</v>
      </c>
      <c r="K38" s="35"/>
      <c r="L38" s="36">
        <v>12</v>
      </c>
      <c r="M38" s="37">
        <v>181.65799999999999</v>
      </c>
      <c r="N38" s="39" t="s">
        <v>19</v>
      </c>
      <c r="O38" s="39" t="s">
        <v>18</v>
      </c>
      <c r="P38" s="28"/>
      <c r="Q38" s="36">
        <v>12</v>
      </c>
      <c r="R38" s="37">
        <v>181.66800000000001</v>
      </c>
      <c r="S38" s="39" t="s">
        <v>19</v>
      </c>
      <c r="T38" s="39" t="s">
        <v>18</v>
      </c>
      <c r="U38" s="28"/>
      <c r="V38" s="36">
        <v>12</v>
      </c>
      <c r="W38" s="37">
        <v>185.626</v>
      </c>
      <c r="X38" s="39" t="s">
        <v>19</v>
      </c>
      <c r="Y38" s="39" t="s">
        <v>18</v>
      </c>
      <c r="Z38" s="35"/>
      <c r="AA38" s="36">
        <v>12</v>
      </c>
      <c r="AB38" s="37">
        <v>199.66</v>
      </c>
      <c r="AC38" s="39" t="s">
        <v>19</v>
      </c>
      <c r="AD38" s="39" t="s">
        <v>18</v>
      </c>
      <c r="AE38" s="28"/>
      <c r="AF38" s="36">
        <v>12</v>
      </c>
      <c r="AG38" s="37">
        <v>189.649</v>
      </c>
      <c r="AH38" s="39" t="s">
        <v>19</v>
      </c>
      <c r="AI38" s="39" t="s">
        <v>18</v>
      </c>
      <c r="AJ38" s="28"/>
      <c r="AK38" s="36">
        <v>12</v>
      </c>
      <c r="AL38" s="37">
        <v>183.01599999999999</v>
      </c>
      <c r="AM38" s="39" t="s">
        <v>19</v>
      </c>
      <c r="AN38" s="39" t="s">
        <v>18</v>
      </c>
      <c r="AO38" s="35"/>
      <c r="AP38" s="36">
        <v>12</v>
      </c>
      <c r="AQ38" s="37">
        <v>176.37899999999999</v>
      </c>
      <c r="AR38" s="38" t="s">
        <v>19</v>
      </c>
      <c r="AS38" s="39" t="s">
        <v>18</v>
      </c>
      <c r="BG38" s="2"/>
      <c r="BH38" s="7"/>
      <c r="BI38" s="7"/>
      <c r="BJ38" s="9"/>
    </row>
    <row r="39" spans="1:62" ht="14.5" x14ac:dyDescent="0.2">
      <c r="A39" s="28"/>
      <c r="B39" s="36">
        <v>13</v>
      </c>
      <c r="C39" s="37">
        <v>168.44</v>
      </c>
      <c r="D39" s="39" t="s">
        <v>19</v>
      </c>
      <c r="E39" s="39" t="s">
        <v>18</v>
      </c>
      <c r="F39" s="28"/>
      <c r="G39" s="36">
        <v>13</v>
      </c>
      <c r="H39" s="37">
        <v>173.57</v>
      </c>
      <c r="I39" s="39" t="s">
        <v>19</v>
      </c>
      <c r="J39" s="39" t="s">
        <v>18</v>
      </c>
      <c r="K39" s="35"/>
      <c r="L39" s="36">
        <v>13</v>
      </c>
      <c r="M39" s="37">
        <v>192.26400000000001</v>
      </c>
      <c r="N39" s="39" t="s">
        <v>19</v>
      </c>
      <c r="O39" s="39" t="s">
        <v>18</v>
      </c>
      <c r="P39" s="28"/>
      <c r="Q39" s="36">
        <v>13</v>
      </c>
      <c r="R39" s="37">
        <v>164.398</v>
      </c>
      <c r="S39" s="39" t="s">
        <v>19</v>
      </c>
      <c r="T39" s="39" t="s">
        <v>18</v>
      </c>
      <c r="U39" s="28"/>
      <c r="V39" s="36">
        <v>13</v>
      </c>
      <c r="W39" s="37">
        <v>192.27799999999999</v>
      </c>
      <c r="X39" s="39" t="s">
        <v>19</v>
      </c>
      <c r="Y39" s="39" t="s">
        <v>18</v>
      </c>
      <c r="Z39" s="35"/>
      <c r="AA39" s="36">
        <v>13</v>
      </c>
      <c r="AB39" s="37">
        <v>188.02500000000001</v>
      </c>
      <c r="AC39" s="39" t="s">
        <v>19</v>
      </c>
      <c r="AD39" s="39" t="s">
        <v>18</v>
      </c>
      <c r="AE39" s="28"/>
      <c r="AF39" s="36">
        <v>13</v>
      </c>
      <c r="AG39" s="37">
        <v>173.67699999999999</v>
      </c>
      <c r="AH39" s="39" t="s">
        <v>19</v>
      </c>
      <c r="AI39" s="39" t="s">
        <v>18</v>
      </c>
      <c r="AJ39" s="28"/>
      <c r="AK39" s="36">
        <v>13</v>
      </c>
      <c r="AL39" s="37">
        <v>176.83699999999999</v>
      </c>
      <c r="AM39" s="39" t="s">
        <v>19</v>
      </c>
      <c r="AN39" s="39" t="s">
        <v>18</v>
      </c>
      <c r="AO39" s="35"/>
      <c r="AP39" s="36">
        <v>13</v>
      </c>
      <c r="AQ39" s="37">
        <v>185.678</v>
      </c>
      <c r="AR39" s="38" t="s">
        <v>19</v>
      </c>
      <c r="AS39" s="39" t="s">
        <v>18</v>
      </c>
      <c r="BG39" s="2"/>
      <c r="BH39" s="7"/>
      <c r="BI39" s="7"/>
      <c r="BJ39" s="10"/>
    </row>
    <row r="40" spans="1:62" ht="14.5" x14ac:dyDescent="0.2">
      <c r="A40" s="28"/>
      <c r="B40" s="36">
        <v>14</v>
      </c>
      <c r="C40" s="37">
        <v>176.333</v>
      </c>
      <c r="D40" s="39" t="s">
        <v>19</v>
      </c>
      <c r="E40" s="39" t="s">
        <v>18</v>
      </c>
      <c r="F40" s="28"/>
      <c r="G40" s="36">
        <v>14</v>
      </c>
      <c r="H40" s="37">
        <v>193.60900000000001</v>
      </c>
      <c r="I40" s="39" t="s">
        <v>19</v>
      </c>
      <c r="J40" s="39" t="s">
        <v>18</v>
      </c>
      <c r="K40" s="35"/>
      <c r="L40" s="36">
        <v>14</v>
      </c>
      <c r="M40" s="37">
        <v>182.995</v>
      </c>
      <c r="N40" s="39" t="s">
        <v>19</v>
      </c>
      <c r="O40" s="39" t="s">
        <v>18</v>
      </c>
      <c r="P40" s="28"/>
      <c r="Q40" s="36">
        <v>14</v>
      </c>
      <c r="R40" s="37">
        <v>181.989</v>
      </c>
      <c r="S40" s="39" t="s">
        <v>19</v>
      </c>
      <c r="T40" s="39" t="s">
        <v>18</v>
      </c>
      <c r="U40" s="28"/>
      <c r="V40" s="36">
        <v>14</v>
      </c>
      <c r="W40" s="37">
        <v>189.57900000000001</v>
      </c>
      <c r="X40" s="39" t="s">
        <v>19</v>
      </c>
      <c r="Y40" s="39" t="s">
        <v>18</v>
      </c>
      <c r="Z40" s="35"/>
      <c r="AA40" s="36">
        <v>14</v>
      </c>
      <c r="AB40" s="37">
        <v>193.00700000000001</v>
      </c>
      <c r="AC40" s="39" t="s">
        <v>19</v>
      </c>
      <c r="AD40" s="39" t="s">
        <v>18</v>
      </c>
      <c r="AE40" s="28"/>
      <c r="AF40" s="36">
        <v>14</v>
      </c>
      <c r="AG40" s="37">
        <v>188.31899999999999</v>
      </c>
      <c r="AH40" s="39" t="s">
        <v>19</v>
      </c>
      <c r="AI40" s="39" t="s">
        <v>18</v>
      </c>
      <c r="AJ40" s="28"/>
      <c r="AK40" s="36">
        <v>14</v>
      </c>
      <c r="AL40" s="37">
        <v>181.63800000000001</v>
      </c>
      <c r="AM40" s="39" t="s">
        <v>19</v>
      </c>
      <c r="AN40" s="39" t="s">
        <v>18</v>
      </c>
      <c r="AO40" s="35"/>
      <c r="AP40" s="36">
        <v>14</v>
      </c>
      <c r="AQ40" s="37">
        <v>189.60499999999999</v>
      </c>
      <c r="AR40" s="38" t="s">
        <v>19</v>
      </c>
      <c r="AS40" s="39" t="s">
        <v>18</v>
      </c>
      <c r="BG40" s="2"/>
      <c r="BH40" s="7"/>
      <c r="BI40" s="7"/>
      <c r="BJ40" s="10"/>
    </row>
    <row r="41" spans="1:62" ht="14.5" x14ac:dyDescent="0.2">
      <c r="A41" s="28"/>
      <c r="B41" s="36">
        <v>15</v>
      </c>
      <c r="C41" s="37">
        <v>171.07</v>
      </c>
      <c r="D41" s="39" t="s">
        <v>19</v>
      </c>
      <c r="E41" s="39" t="s">
        <v>18</v>
      </c>
      <c r="F41" s="28"/>
      <c r="G41" s="36">
        <v>15</v>
      </c>
      <c r="H41" s="37">
        <v>185.626</v>
      </c>
      <c r="I41" s="39" t="s">
        <v>19</v>
      </c>
      <c r="J41" s="39" t="s">
        <v>18</v>
      </c>
      <c r="K41" s="35"/>
      <c r="L41" s="36">
        <v>15</v>
      </c>
      <c r="M41" s="37">
        <v>169.04400000000001</v>
      </c>
      <c r="N41" s="39" t="s">
        <v>19</v>
      </c>
      <c r="O41" s="39" t="s">
        <v>18</v>
      </c>
      <c r="P41" s="28"/>
      <c r="Q41" s="36">
        <v>15</v>
      </c>
      <c r="R41" s="37">
        <v>189.613</v>
      </c>
      <c r="S41" s="39" t="s">
        <v>19</v>
      </c>
      <c r="T41" s="39" t="s">
        <v>18</v>
      </c>
      <c r="U41" s="28"/>
      <c r="V41" s="36">
        <v>15</v>
      </c>
      <c r="W41" s="37">
        <v>195.00200000000001</v>
      </c>
      <c r="X41" s="39" t="s">
        <v>19</v>
      </c>
      <c r="Y41" s="39" t="s">
        <v>18</v>
      </c>
      <c r="Z41" s="35"/>
      <c r="AA41" s="36">
        <v>15</v>
      </c>
      <c r="AB41" s="37">
        <v>181.81</v>
      </c>
      <c r="AC41" s="39" t="s">
        <v>19</v>
      </c>
      <c r="AD41" s="39" t="s">
        <v>18</v>
      </c>
      <c r="AE41" s="28"/>
      <c r="AF41" s="36">
        <v>15</v>
      </c>
      <c r="AG41" s="37">
        <v>187.904</v>
      </c>
      <c r="AH41" s="39" t="s">
        <v>19</v>
      </c>
      <c r="AI41" s="39" t="s">
        <v>18</v>
      </c>
      <c r="AJ41" s="28"/>
      <c r="AK41" s="36">
        <v>15</v>
      </c>
      <c r="AL41" s="37">
        <v>165.76499999999999</v>
      </c>
      <c r="AM41" s="39" t="s">
        <v>19</v>
      </c>
      <c r="AN41" s="39" t="s">
        <v>18</v>
      </c>
      <c r="AO41" s="35"/>
      <c r="AP41" s="36">
        <v>15</v>
      </c>
      <c r="AQ41" s="37">
        <v>181.69800000000001</v>
      </c>
      <c r="AR41" s="38" t="s">
        <v>19</v>
      </c>
      <c r="AS41" s="39" t="s">
        <v>18</v>
      </c>
    </row>
    <row r="42" spans="1:62" ht="14.5" x14ac:dyDescent="0.2">
      <c r="A42" s="28"/>
      <c r="B42" s="36">
        <v>16</v>
      </c>
      <c r="C42" s="37">
        <v>186.99799999999999</v>
      </c>
      <c r="D42" s="39" t="s">
        <v>19</v>
      </c>
      <c r="E42" s="39" t="s">
        <v>18</v>
      </c>
      <c r="F42" s="28"/>
      <c r="G42" s="36">
        <v>16</v>
      </c>
      <c r="H42" s="37">
        <v>186.976</v>
      </c>
      <c r="I42" s="39" t="s">
        <v>19</v>
      </c>
      <c r="J42" s="39" t="s">
        <v>18</v>
      </c>
      <c r="K42" s="35"/>
      <c r="L42" s="36">
        <v>16</v>
      </c>
      <c r="M42" s="37">
        <v>180.32599999999999</v>
      </c>
      <c r="N42" s="39" t="s">
        <v>19</v>
      </c>
      <c r="O42" s="39" t="s">
        <v>18</v>
      </c>
      <c r="P42" s="28"/>
      <c r="Q42" s="36">
        <v>16</v>
      </c>
      <c r="R42" s="37">
        <v>184.30600000000001</v>
      </c>
      <c r="S42" s="39" t="s">
        <v>19</v>
      </c>
      <c r="T42" s="39" t="s">
        <v>18</v>
      </c>
      <c r="U42" s="28"/>
      <c r="V42" s="36">
        <v>16</v>
      </c>
      <c r="W42" s="37">
        <v>182.98</v>
      </c>
      <c r="X42" s="39" t="s">
        <v>19</v>
      </c>
      <c r="Y42" s="39" t="s">
        <v>18</v>
      </c>
      <c r="Z42" s="35"/>
      <c r="AA42" s="36">
        <v>16</v>
      </c>
      <c r="AB42" s="37">
        <v>179.821</v>
      </c>
      <c r="AC42" s="39" t="s">
        <v>19</v>
      </c>
      <c r="AD42" s="39" t="s">
        <v>18</v>
      </c>
      <c r="AE42" s="28"/>
      <c r="AF42" s="36">
        <v>16</v>
      </c>
      <c r="AG42" s="37">
        <v>181.66800000000001</v>
      </c>
      <c r="AH42" s="39" t="s">
        <v>19</v>
      </c>
      <c r="AI42" s="39" t="s">
        <v>18</v>
      </c>
      <c r="AJ42" s="28"/>
      <c r="AK42" s="36">
        <v>16</v>
      </c>
      <c r="AL42" s="37">
        <v>171.06100000000001</v>
      </c>
      <c r="AM42" s="39" t="s">
        <v>19</v>
      </c>
      <c r="AN42" s="39" t="s">
        <v>18</v>
      </c>
      <c r="AO42" s="35"/>
      <c r="AP42" s="36">
        <v>16</v>
      </c>
      <c r="AQ42" s="37">
        <v>177.05099999999999</v>
      </c>
      <c r="AR42" s="38" t="s">
        <v>19</v>
      </c>
      <c r="AS42" s="39" t="s">
        <v>18</v>
      </c>
    </row>
    <row r="43" spans="1:62" ht="14.5" x14ac:dyDescent="0.2">
      <c r="A43" s="28"/>
      <c r="B43" s="36">
        <v>17</v>
      </c>
      <c r="C43" s="37">
        <v>180.32900000000001</v>
      </c>
      <c r="D43" s="39" t="s">
        <v>19</v>
      </c>
      <c r="E43" s="39" t="s">
        <v>18</v>
      </c>
      <c r="F43" s="28"/>
      <c r="G43" s="36">
        <v>17</v>
      </c>
      <c r="H43" s="37">
        <v>189.63</v>
      </c>
      <c r="I43" s="39" t="s">
        <v>19</v>
      </c>
      <c r="J43" s="39" t="s">
        <v>18</v>
      </c>
      <c r="K43" s="35"/>
      <c r="L43" s="36">
        <v>17</v>
      </c>
      <c r="M43" s="37">
        <v>197.61199999999999</v>
      </c>
      <c r="N43" s="39" t="s">
        <v>19</v>
      </c>
      <c r="O43" s="39" t="s">
        <v>18</v>
      </c>
      <c r="P43" s="28"/>
      <c r="Q43" s="36">
        <v>17</v>
      </c>
      <c r="R43" s="37">
        <v>181.67099999999999</v>
      </c>
      <c r="S43" s="39" t="s">
        <v>19</v>
      </c>
      <c r="T43" s="39" t="s">
        <v>18</v>
      </c>
      <c r="U43" s="28"/>
      <c r="V43" s="36">
        <v>17</v>
      </c>
      <c r="W43" s="37">
        <v>176.505</v>
      </c>
      <c r="X43" s="39" t="s">
        <v>19</v>
      </c>
      <c r="Y43" s="39" t="s">
        <v>18</v>
      </c>
      <c r="Z43" s="35"/>
      <c r="AA43" s="36">
        <v>17</v>
      </c>
      <c r="AB43" s="37">
        <v>196.11699999999999</v>
      </c>
      <c r="AC43" s="39" t="s">
        <v>19</v>
      </c>
      <c r="AD43" s="39" t="s">
        <v>18</v>
      </c>
      <c r="AE43" s="28"/>
      <c r="AF43" s="36">
        <v>17</v>
      </c>
      <c r="AG43" s="37">
        <v>180.345</v>
      </c>
      <c r="AH43" s="39" t="s">
        <v>19</v>
      </c>
      <c r="AI43" s="39" t="s">
        <v>18</v>
      </c>
      <c r="AJ43" s="28"/>
      <c r="AK43" s="36">
        <v>17</v>
      </c>
      <c r="AL43" s="37">
        <v>188.30099999999999</v>
      </c>
      <c r="AM43" s="39" t="s">
        <v>19</v>
      </c>
      <c r="AN43" s="39" t="s">
        <v>18</v>
      </c>
      <c r="AO43" s="35"/>
      <c r="AP43" s="36">
        <v>17</v>
      </c>
      <c r="AQ43" s="37">
        <v>171.07</v>
      </c>
      <c r="AR43" s="38" t="s">
        <v>19</v>
      </c>
      <c r="AS43" s="39" t="s">
        <v>18</v>
      </c>
    </row>
    <row r="44" spans="1:62" ht="14.5" x14ac:dyDescent="0.2">
      <c r="A44" s="28"/>
      <c r="B44" s="36">
        <v>18</v>
      </c>
      <c r="C44" s="37">
        <v>184.28700000000001</v>
      </c>
      <c r="D44" s="39" t="s">
        <v>19</v>
      </c>
      <c r="E44" s="39" t="s">
        <v>18</v>
      </c>
      <c r="F44" s="28"/>
      <c r="G44" s="36">
        <v>18</v>
      </c>
      <c r="H44" s="37">
        <v>182.97499999999999</v>
      </c>
      <c r="I44" s="39" t="s">
        <v>19</v>
      </c>
      <c r="J44" s="39" t="s">
        <v>18</v>
      </c>
      <c r="K44" s="35"/>
      <c r="L44" s="36">
        <v>18</v>
      </c>
      <c r="M44" s="37">
        <v>182.96600000000001</v>
      </c>
      <c r="N44" s="39" t="s">
        <v>19</v>
      </c>
      <c r="O44" s="39" t="s">
        <v>18</v>
      </c>
      <c r="P44" s="28"/>
      <c r="Q44" s="36">
        <v>18</v>
      </c>
      <c r="R44" s="37">
        <v>182.452</v>
      </c>
      <c r="S44" s="39" t="s">
        <v>19</v>
      </c>
      <c r="T44" s="39" t="s">
        <v>18</v>
      </c>
      <c r="U44" s="28"/>
      <c r="V44" s="36">
        <v>18</v>
      </c>
      <c r="W44" s="37">
        <v>172.39699999999999</v>
      </c>
      <c r="X44" s="39" t="s">
        <v>19</v>
      </c>
      <c r="Y44" s="39" t="s">
        <v>18</v>
      </c>
      <c r="Z44" s="35"/>
      <c r="AA44" s="36">
        <v>18</v>
      </c>
      <c r="AB44" s="37">
        <v>165.76499999999999</v>
      </c>
      <c r="AC44" s="39" t="s">
        <v>19</v>
      </c>
      <c r="AD44" s="39" t="s">
        <v>18</v>
      </c>
      <c r="AE44" s="28"/>
      <c r="AF44" s="36">
        <v>18</v>
      </c>
      <c r="AG44" s="37">
        <v>194.94300000000001</v>
      </c>
      <c r="AH44" s="39" t="s">
        <v>19</v>
      </c>
      <c r="AI44" s="39" t="s">
        <v>18</v>
      </c>
      <c r="AJ44" s="28"/>
      <c r="AK44" s="36">
        <v>18</v>
      </c>
      <c r="AL44" s="37">
        <v>189.38</v>
      </c>
      <c r="AM44" s="39" t="s">
        <v>19</v>
      </c>
      <c r="AN44" s="39" t="s">
        <v>18</v>
      </c>
      <c r="AO44" s="35"/>
      <c r="AP44" s="36">
        <v>18</v>
      </c>
      <c r="AQ44" s="37">
        <v>169.74199999999999</v>
      </c>
      <c r="AR44" s="38" t="s">
        <v>19</v>
      </c>
      <c r="AS44" s="39" t="s">
        <v>18</v>
      </c>
    </row>
    <row r="45" spans="1:62" ht="14.5" x14ac:dyDescent="0.2">
      <c r="A45" s="28"/>
      <c r="B45" s="36">
        <v>19</v>
      </c>
      <c r="C45" s="37">
        <v>183.024</v>
      </c>
      <c r="D45" s="39" t="s">
        <v>19</v>
      </c>
      <c r="E45" s="39" t="s">
        <v>18</v>
      </c>
      <c r="F45" s="28"/>
      <c r="G45" s="36">
        <v>19</v>
      </c>
      <c r="H45" s="37">
        <v>195.04900000000001</v>
      </c>
      <c r="I45" s="39" t="s">
        <v>19</v>
      </c>
      <c r="J45" s="39" t="s">
        <v>18</v>
      </c>
      <c r="K45" s="35"/>
      <c r="L45" s="36">
        <v>19</v>
      </c>
      <c r="M45" s="37">
        <v>188.24199999999999</v>
      </c>
      <c r="N45" s="39" t="s">
        <v>19</v>
      </c>
      <c r="O45" s="39" t="s">
        <v>18</v>
      </c>
      <c r="P45" s="28"/>
      <c r="Q45" s="36">
        <v>19</v>
      </c>
      <c r="R45" s="37">
        <v>180.351</v>
      </c>
      <c r="S45" s="39" t="s">
        <v>19</v>
      </c>
      <c r="T45" s="39" t="s">
        <v>18</v>
      </c>
      <c r="U45" s="28"/>
      <c r="V45" s="36">
        <v>19</v>
      </c>
      <c r="W45" s="37">
        <v>186.49</v>
      </c>
      <c r="X45" s="39" t="s">
        <v>19</v>
      </c>
      <c r="Y45" s="39" t="s">
        <v>18</v>
      </c>
      <c r="Z45" s="35"/>
      <c r="AA45" s="36">
        <v>19</v>
      </c>
      <c r="AB45" s="37">
        <v>167.09200000000001</v>
      </c>
      <c r="AC45" s="39" t="s">
        <v>19</v>
      </c>
      <c r="AD45" s="39" t="s">
        <v>18</v>
      </c>
      <c r="AE45" s="28"/>
      <c r="AF45" s="36">
        <v>19</v>
      </c>
      <c r="AG45" s="37">
        <v>189.60499999999999</v>
      </c>
      <c r="AH45" s="39" t="s">
        <v>19</v>
      </c>
      <c r="AI45" s="39" t="s">
        <v>18</v>
      </c>
      <c r="AJ45" s="28"/>
      <c r="AK45" s="36">
        <v>19</v>
      </c>
      <c r="AL45" s="37">
        <v>180.31899999999999</v>
      </c>
      <c r="AM45" s="39" t="s">
        <v>19</v>
      </c>
      <c r="AN45" s="39" t="s">
        <v>18</v>
      </c>
      <c r="AO45" s="35"/>
      <c r="AP45" s="36">
        <v>19</v>
      </c>
      <c r="AQ45" s="37">
        <v>175.05500000000001</v>
      </c>
      <c r="AR45" s="38" t="s">
        <v>19</v>
      </c>
      <c r="AS45" s="39" t="s">
        <v>18</v>
      </c>
    </row>
    <row r="46" spans="1:62" ht="14.5" x14ac:dyDescent="0.2">
      <c r="A46" s="28"/>
      <c r="B46" s="36">
        <v>20</v>
      </c>
      <c r="C46" s="37">
        <v>181.66900000000001</v>
      </c>
      <c r="D46" s="39" t="s">
        <v>19</v>
      </c>
      <c r="E46" s="39" t="s">
        <v>18</v>
      </c>
      <c r="F46" s="28"/>
      <c r="G46" s="36">
        <v>20</v>
      </c>
      <c r="H46" s="37">
        <v>188.738</v>
      </c>
      <c r="I46" s="39" t="s">
        <v>19</v>
      </c>
      <c r="J46" s="39" t="s">
        <v>18</v>
      </c>
      <c r="K46" s="35"/>
      <c r="L46" s="36">
        <v>20</v>
      </c>
      <c r="M46" s="37">
        <v>179.005</v>
      </c>
      <c r="N46" s="39" t="s">
        <v>19</v>
      </c>
      <c r="O46" s="39" t="s">
        <v>18</v>
      </c>
      <c r="P46" s="28"/>
      <c r="Q46" s="36">
        <v>20</v>
      </c>
      <c r="R46" s="37" t="s">
        <v>59</v>
      </c>
      <c r="S46" s="39" t="s">
        <v>19</v>
      </c>
      <c r="T46" s="39" t="s">
        <v>18</v>
      </c>
      <c r="U46" s="28"/>
      <c r="V46" s="36">
        <v>20</v>
      </c>
      <c r="W46" s="37">
        <v>176.322</v>
      </c>
      <c r="X46" s="39" t="s">
        <v>19</v>
      </c>
      <c r="Y46" s="39" t="s">
        <v>18</v>
      </c>
      <c r="Z46" s="35"/>
      <c r="AA46" s="36"/>
      <c r="AB46" s="37"/>
      <c r="AC46" s="39" t="s">
        <v>19</v>
      </c>
      <c r="AD46" s="39" t="s">
        <v>18</v>
      </c>
      <c r="AE46" s="28"/>
      <c r="AF46" s="36">
        <v>20</v>
      </c>
      <c r="AG46" s="37">
        <v>189.62700000000001</v>
      </c>
      <c r="AH46" s="39" t="s">
        <v>19</v>
      </c>
      <c r="AI46" s="39" t="s">
        <v>18</v>
      </c>
      <c r="AJ46" s="28"/>
      <c r="AK46" s="36">
        <v>20</v>
      </c>
      <c r="AL46" s="37">
        <v>173.70400000000001</v>
      </c>
      <c r="AM46" s="39" t="s">
        <v>19</v>
      </c>
      <c r="AN46" s="39" t="s">
        <v>18</v>
      </c>
      <c r="AO46" s="35"/>
      <c r="AP46" s="36">
        <v>20</v>
      </c>
      <c r="AQ46" s="37">
        <v>189.64</v>
      </c>
      <c r="AR46" s="38" t="s">
        <v>19</v>
      </c>
      <c r="AS46" s="39" t="s">
        <v>18</v>
      </c>
    </row>
    <row r="47" spans="1:62" ht="14.5" x14ac:dyDescent="0.2">
      <c r="A47" s="28"/>
      <c r="B47" s="36"/>
      <c r="C47" s="37"/>
      <c r="D47" s="39"/>
      <c r="E47" s="39"/>
      <c r="F47" s="28"/>
      <c r="G47" s="36"/>
      <c r="H47" s="37"/>
      <c r="I47" s="39"/>
      <c r="J47" s="39"/>
      <c r="K47" s="35"/>
      <c r="L47" s="36"/>
      <c r="M47" s="37"/>
      <c r="N47" s="39"/>
      <c r="O47" s="39"/>
      <c r="P47" s="28"/>
      <c r="Q47" s="36"/>
      <c r="R47" s="37"/>
      <c r="S47" s="39"/>
      <c r="T47" s="39"/>
      <c r="U47" s="28"/>
      <c r="V47" s="36"/>
      <c r="W47" s="37"/>
      <c r="X47" s="39"/>
      <c r="Y47" s="39"/>
      <c r="Z47" s="35"/>
      <c r="AA47" s="36"/>
      <c r="AB47" s="37"/>
      <c r="AC47" s="39"/>
      <c r="AD47" s="39"/>
      <c r="AE47" s="28"/>
      <c r="AF47" s="36"/>
      <c r="AG47" s="37"/>
      <c r="AH47" s="39"/>
      <c r="AI47" s="39"/>
      <c r="AJ47" s="28"/>
      <c r="AK47" s="36"/>
      <c r="AL47" s="37"/>
      <c r="AM47" s="39"/>
      <c r="AN47" s="39"/>
      <c r="AO47" s="35"/>
      <c r="AP47" s="36">
        <v>21</v>
      </c>
      <c r="AQ47" s="37">
        <v>189.32</v>
      </c>
      <c r="AR47" s="38" t="s">
        <v>19</v>
      </c>
      <c r="AS47" s="39" t="s">
        <v>18</v>
      </c>
    </row>
    <row r="48" spans="1:62" ht="14.5" x14ac:dyDescent="0.2">
      <c r="A48" s="28"/>
      <c r="B48" s="36"/>
      <c r="C48" s="37"/>
      <c r="D48" s="39"/>
      <c r="E48" s="39"/>
      <c r="F48" s="28"/>
      <c r="G48" s="36"/>
      <c r="H48" s="37"/>
      <c r="I48" s="39"/>
      <c r="J48" s="39"/>
      <c r="K48" s="35"/>
      <c r="L48" s="36"/>
      <c r="M48" s="37"/>
      <c r="N48" s="39"/>
      <c r="O48" s="39"/>
      <c r="P48" s="28"/>
      <c r="Q48" s="36"/>
      <c r="R48" s="37"/>
      <c r="S48" s="39"/>
      <c r="T48" s="39"/>
      <c r="U48" s="28"/>
      <c r="V48" s="36"/>
      <c r="W48" s="37"/>
      <c r="X48" s="39"/>
      <c r="Y48" s="39"/>
      <c r="Z48" s="35"/>
      <c r="AA48" s="36"/>
      <c r="AB48" s="37"/>
      <c r="AC48" s="39"/>
      <c r="AD48" s="39"/>
      <c r="AE48" s="28"/>
      <c r="AF48" s="36"/>
      <c r="AG48" s="37"/>
      <c r="AH48" s="39"/>
      <c r="AI48" s="39"/>
      <c r="AJ48" s="28"/>
      <c r="AK48" s="36"/>
      <c r="AL48" s="37"/>
      <c r="AM48" s="39"/>
      <c r="AN48" s="39"/>
      <c r="AO48" s="35"/>
      <c r="AP48" s="36">
        <v>22</v>
      </c>
      <c r="AQ48" s="37">
        <v>173.71799999999999</v>
      </c>
      <c r="AR48" s="38" t="s">
        <v>19</v>
      </c>
      <c r="AS48" s="39" t="s">
        <v>18</v>
      </c>
    </row>
    <row r="49" spans="1:68" ht="15" thickBot="1" x14ac:dyDescent="0.25">
      <c r="A49" s="28"/>
      <c r="B49" s="36"/>
      <c r="C49" s="37"/>
      <c r="D49" s="39"/>
      <c r="E49" s="39"/>
      <c r="F49" s="28"/>
      <c r="G49" s="36"/>
      <c r="H49" s="37"/>
      <c r="I49" s="39"/>
      <c r="J49" s="39"/>
      <c r="K49" s="35"/>
      <c r="L49" s="58"/>
      <c r="M49" s="41"/>
      <c r="N49" s="59"/>
      <c r="O49" s="59"/>
      <c r="P49" s="28"/>
      <c r="Q49" s="58"/>
      <c r="R49" s="41"/>
      <c r="S49" s="59"/>
      <c r="T49" s="59"/>
      <c r="U49" s="28"/>
      <c r="V49" s="58"/>
      <c r="W49" s="41"/>
      <c r="X49" s="59"/>
      <c r="Y49" s="59"/>
      <c r="Z49" s="35"/>
      <c r="AA49" s="58"/>
      <c r="AB49" s="41"/>
      <c r="AC49" s="59"/>
      <c r="AD49" s="59"/>
      <c r="AE49" s="28"/>
      <c r="AF49" s="58"/>
      <c r="AG49" s="41"/>
      <c r="AH49" s="59"/>
      <c r="AI49" s="59"/>
      <c r="AJ49" s="28"/>
      <c r="AK49" s="58"/>
      <c r="AL49" s="41"/>
      <c r="AM49" s="59"/>
      <c r="AN49" s="59"/>
      <c r="AO49" s="35"/>
      <c r="AP49" s="56"/>
      <c r="AQ49" s="97"/>
      <c r="AR49" s="42"/>
      <c r="AS49" s="43"/>
    </row>
    <row r="50" spans="1:68" ht="14.5" x14ac:dyDescent="0.2">
      <c r="A50" s="28"/>
      <c r="B50" s="36"/>
      <c r="C50" s="37"/>
      <c r="D50" s="55"/>
      <c r="E50" s="55"/>
      <c r="F50" s="28"/>
      <c r="G50" s="56"/>
      <c r="H50" s="37"/>
      <c r="I50" s="55"/>
      <c r="J50" s="55"/>
      <c r="K50" s="35"/>
      <c r="L50" s="52" t="s">
        <v>1</v>
      </c>
      <c r="M50" s="53">
        <f>AVERAGE(M27:M46)</f>
        <v>185.62190000000001</v>
      </c>
      <c r="N50" s="49"/>
      <c r="O50" s="49"/>
      <c r="P50" s="28"/>
      <c r="Q50" s="52" t="s">
        <v>1</v>
      </c>
      <c r="R50" s="53">
        <f>AVERAGE(R27:R46)</f>
        <v>180.51821052631578</v>
      </c>
      <c r="S50" s="49"/>
      <c r="T50" s="49"/>
      <c r="U50" s="28"/>
      <c r="V50" s="52" t="s">
        <v>1</v>
      </c>
      <c r="W50" s="53">
        <f>AVERAGE(W27:W46)</f>
        <v>183.77345</v>
      </c>
      <c r="X50" s="49"/>
      <c r="Y50" s="49"/>
      <c r="Z50" s="35"/>
      <c r="AA50" s="52" t="s">
        <v>1</v>
      </c>
      <c r="AB50" s="53">
        <f>AVERAGE(AB27:AB45)</f>
        <v>184.00131578947369</v>
      </c>
      <c r="AC50" s="49"/>
      <c r="AD50" s="49"/>
      <c r="AE50" s="28"/>
      <c r="AF50" s="52" t="s">
        <v>1</v>
      </c>
      <c r="AG50" s="53">
        <f>AVERAGE(AG27:AG46)</f>
        <v>184.69930000000002</v>
      </c>
      <c r="AH50" s="49"/>
      <c r="AI50" s="49"/>
      <c r="AJ50" s="28"/>
      <c r="AK50" s="52" t="s">
        <v>1</v>
      </c>
      <c r="AL50" s="53">
        <f>AVERAGE(AL27:AL46)</f>
        <v>180.40094999999999</v>
      </c>
      <c r="AM50" s="49"/>
      <c r="AN50" s="49"/>
      <c r="AO50" s="35"/>
      <c r="AP50" s="52" t="s">
        <v>1</v>
      </c>
      <c r="AQ50" s="53">
        <f>AVERAGE(AQ27:AQ48)</f>
        <v>182.65213636363634</v>
      </c>
      <c r="AR50" s="35"/>
      <c r="AS50" s="35"/>
    </row>
    <row r="51" spans="1:68" ht="15" thickBot="1" x14ac:dyDescent="0.25">
      <c r="A51" s="28"/>
      <c r="B51" s="36"/>
      <c r="C51" s="37"/>
      <c r="D51" s="57"/>
      <c r="E51" s="57"/>
      <c r="F51" s="28"/>
      <c r="G51" s="36"/>
      <c r="H51" s="37"/>
      <c r="I51" s="57"/>
      <c r="J51" s="57"/>
      <c r="K51" s="49"/>
      <c r="L51" s="50" t="s">
        <v>2</v>
      </c>
      <c r="M51" s="51">
        <f>STDEV(M27:M46)</f>
        <v>7.3307829832404945</v>
      </c>
      <c r="N51" s="49"/>
      <c r="O51" s="49"/>
      <c r="P51" s="28"/>
      <c r="Q51" s="50" t="s">
        <v>2</v>
      </c>
      <c r="R51" s="51">
        <f>STDEV(R27:R46)</f>
        <v>8.3353991544692985</v>
      </c>
      <c r="S51" s="28"/>
      <c r="T51" s="28"/>
      <c r="U51" s="28"/>
      <c r="V51" s="50" t="s">
        <v>2</v>
      </c>
      <c r="W51" s="51">
        <f>STDEV(W27:W46)</f>
        <v>7.1417279014550168</v>
      </c>
      <c r="X51" s="28"/>
      <c r="Y51" s="28"/>
      <c r="Z51" s="49"/>
      <c r="AA51" s="50" t="s">
        <v>2</v>
      </c>
      <c r="AB51" s="51">
        <f>STDEV(AB27:AB45)</f>
        <v>9.5287516091075748</v>
      </c>
      <c r="AC51" s="28"/>
      <c r="AD51" s="28"/>
      <c r="AE51" s="28"/>
      <c r="AF51" s="50" t="s">
        <v>2</v>
      </c>
      <c r="AG51" s="51">
        <f>STDEV(AG27:AG46)</f>
        <v>7.8512262609098205</v>
      </c>
      <c r="AH51" s="28"/>
      <c r="AI51" s="28"/>
      <c r="AJ51" s="28"/>
      <c r="AK51" s="50" t="s">
        <v>2</v>
      </c>
      <c r="AL51" s="51">
        <f>STDEV(AL27:AL46)</f>
        <v>8.2785840479802886</v>
      </c>
      <c r="AM51" s="28"/>
      <c r="AN51" s="28"/>
      <c r="AO51" s="49"/>
      <c r="AP51" s="50" t="s">
        <v>2</v>
      </c>
      <c r="AQ51" s="51">
        <f>STDEV(AQ27:AQ48)</f>
        <v>7.0690406185163326</v>
      </c>
      <c r="AR51" s="49"/>
      <c r="AS51" s="49"/>
    </row>
    <row r="52" spans="1:68" ht="15" thickBot="1" x14ac:dyDescent="0.25">
      <c r="A52" s="28"/>
      <c r="B52" s="58"/>
      <c r="C52" s="41"/>
      <c r="D52" s="59"/>
      <c r="E52" s="59"/>
      <c r="F52" s="28"/>
      <c r="G52" s="58"/>
      <c r="H52" s="41"/>
      <c r="I52" s="59"/>
      <c r="J52" s="59"/>
      <c r="K52" s="49"/>
      <c r="P52" s="28"/>
      <c r="U52" s="28"/>
      <c r="Z52" s="49"/>
      <c r="AE52" s="28"/>
      <c r="AJ52" s="28"/>
      <c r="AO52" s="49"/>
      <c r="AP52" s="35"/>
      <c r="AQ52" s="49"/>
      <c r="AR52" s="49"/>
      <c r="AS52" s="49"/>
    </row>
    <row r="53" spans="1:68" ht="15" thickBot="1" x14ac:dyDescent="0.25">
      <c r="A53" s="28"/>
      <c r="B53" s="47" t="s">
        <v>1</v>
      </c>
      <c r="C53" s="48">
        <f>AVERAGE(C27:C52)</f>
        <v>179.12095000000002</v>
      </c>
      <c r="D53" s="49"/>
      <c r="E53" s="49"/>
      <c r="F53" s="28"/>
      <c r="G53" s="47" t="s">
        <v>1</v>
      </c>
      <c r="H53" s="48">
        <f>AVERAGE(H27:H51)</f>
        <v>183.92940000000002</v>
      </c>
      <c r="I53" s="49"/>
      <c r="J53" s="49"/>
      <c r="K53" s="49"/>
      <c r="P53" s="28"/>
      <c r="U53" s="28"/>
      <c r="Z53" s="49"/>
      <c r="AE53" s="28"/>
      <c r="AJ53" s="28"/>
      <c r="AO53" s="49"/>
      <c r="AR53" s="49"/>
      <c r="AS53" s="49"/>
    </row>
    <row r="54" spans="1:68" ht="15" thickBot="1" x14ac:dyDescent="0.25">
      <c r="A54" s="28"/>
      <c r="B54" s="47" t="s">
        <v>2</v>
      </c>
      <c r="C54" s="48">
        <f>STDEV(C27:C52)</f>
        <v>6.512773404504494</v>
      </c>
      <c r="D54" s="49"/>
      <c r="E54" s="49"/>
      <c r="F54" s="28"/>
      <c r="G54" s="47" t="s">
        <v>2</v>
      </c>
      <c r="H54" s="48">
        <f>STDEV(H27:H51)</f>
        <v>6.5320675649968782</v>
      </c>
      <c r="I54" s="49"/>
      <c r="J54" s="49"/>
      <c r="K54" s="49"/>
      <c r="P54" s="28"/>
      <c r="U54" s="28"/>
      <c r="Z54" s="28"/>
      <c r="AE54" s="28"/>
      <c r="AJ54" s="28"/>
      <c r="AO54" s="28"/>
      <c r="AR54" s="28"/>
      <c r="AS54" s="28"/>
    </row>
    <row r="55" spans="1:68" ht="14.5" x14ac:dyDescent="0.2">
      <c r="A55" s="28"/>
    </row>
    <row r="56" spans="1:68" ht="14.5" x14ac:dyDescent="0.2">
      <c r="A56" s="28"/>
    </row>
    <row r="57" spans="1:68" ht="14.5" x14ac:dyDescent="0.2">
      <c r="A57" s="28"/>
      <c r="BH57" s="24"/>
      <c r="BI57" s="24"/>
      <c r="BJ57" s="24"/>
      <c r="BN57" s="24"/>
      <c r="BO57" s="24"/>
      <c r="BP57" s="24"/>
    </row>
    <row r="58" spans="1:68" x14ac:dyDescent="0.2">
      <c r="BH58" s="24"/>
      <c r="BI58" s="24"/>
      <c r="BJ58" s="24"/>
      <c r="BN58" s="24"/>
      <c r="BO58" s="24"/>
      <c r="BP58" s="24"/>
    </row>
    <row r="59" spans="1:68" ht="15.5" x14ac:dyDescent="0.2">
      <c r="B59" s="60" t="s">
        <v>60</v>
      </c>
    </row>
    <row r="60" spans="1:68" ht="14.5" x14ac:dyDescent="0.2">
      <c r="B60" s="61" t="s">
        <v>61</v>
      </c>
      <c r="K60" s="4"/>
      <c r="Z60" s="4"/>
      <c r="AO60" s="4"/>
    </row>
    <row r="61" spans="1:68" ht="14.5" x14ac:dyDescent="0.2">
      <c r="B61" s="61" t="s">
        <v>62</v>
      </c>
    </row>
    <row r="62" spans="1:68" x14ac:dyDescent="0.2">
      <c r="B62" s="1"/>
    </row>
    <row r="63" spans="1:68" ht="15" thickBot="1" x14ac:dyDescent="0.25">
      <c r="B63" s="29" t="s">
        <v>0</v>
      </c>
      <c r="C63" s="28"/>
      <c r="D63" s="28"/>
      <c r="E63" s="28"/>
      <c r="F63" s="28"/>
      <c r="G63" s="29" t="s">
        <v>3</v>
      </c>
      <c r="H63" s="28"/>
      <c r="I63" s="28"/>
      <c r="J63" s="28"/>
      <c r="K63" s="28"/>
      <c r="L63" s="29" t="s">
        <v>10</v>
      </c>
      <c r="M63" s="28"/>
      <c r="N63" s="28"/>
      <c r="O63" s="28"/>
      <c r="P63" s="28"/>
      <c r="Q63" s="29" t="s">
        <v>4</v>
      </c>
      <c r="R63" s="28"/>
      <c r="S63" s="28"/>
      <c r="T63" s="28"/>
      <c r="U63" s="28"/>
      <c r="V63" s="29" t="s">
        <v>5</v>
      </c>
      <c r="W63" s="28"/>
      <c r="X63" s="28"/>
      <c r="Y63" s="28"/>
      <c r="Z63" s="28"/>
      <c r="AA63" s="29" t="s">
        <v>9</v>
      </c>
      <c r="AB63" s="28"/>
      <c r="AC63" s="28"/>
      <c r="AD63" s="28"/>
      <c r="AE63" s="28"/>
      <c r="AF63" s="29" t="s">
        <v>35</v>
      </c>
      <c r="AG63" s="28"/>
      <c r="AH63" s="28"/>
      <c r="AI63" s="28"/>
      <c r="AJ63" s="28"/>
      <c r="AK63" s="29" t="s">
        <v>37</v>
      </c>
      <c r="AL63" s="28"/>
      <c r="AM63" s="28"/>
      <c r="AN63" s="28"/>
      <c r="AO63" s="28"/>
      <c r="AP63" s="29" t="s">
        <v>39</v>
      </c>
      <c r="AQ63" s="28"/>
      <c r="AR63" s="28"/>
      <c r="AS63" s="28"/>
    </row>
    <row r="64" spans="1:68" ht="15" thickBot="1" x14ac:dyDescent="0.25">
      <c r="B64" s="26" t="s">
        <v>32</v>
      </c>
      <c r="C64" s="27" t="s">
        <v>33</v>
      </c>
      <c r="D64" s="25" t="s">
        <v>34</v>
      </c>
      <c r="E64" s="25" t="s">
        <v>14</v>
      </c>
      <c r="F64" s="28"/>
      <c r="G64" s="26" t="s">
        <v>32</v>
      </c>
      <c r="H64" s="27" t="s">
        <v>33</v>
      </c>
      <c r="I64" s="25" t="s">
        <v>34</v>
      </c>
      <c r="J64" s="25" t="s">
        <v>14</v>
      </c>
      <c r="K64" s="54"/>
      <c r="L64" s="26" t="s">
        <v>32</v>
      </c>
      <c r="M64" s="27" t="s">
        <v>33</v>
      </c>
      <c r="N64" s="25" t="s">
        <v>34</v>
      </c>
      <c r="O64" s="25" t="s">
        <v>14</v>
      </c>
      <c r="P64" s="28"/>
      <c r="Q64" s="26" t="s">
        <v>32</v>
      </c>
      <c r="R64" s="27" t="s">
        <v>33</v>
      </c>
      <c r="S64" s="25" t="s">
        <v>34</v>
      </c>
      <c r="T64" s="25" t="s">
        <v>14</v>
      </c>
      <c r="U64" s="28"/>
      <c r="V64" s="26" t="s">
        <v>32</v>
      </c>
      <c r="W64" s="27" t="s">
        <v>33</v>
      </c>
      <c r="X64" s="25" t="s">
        <v>34</v>
      </c>
      <c r="Y64" s="25" t="s">
        <v>14</v>
      </c>
      <c r="Z64" s="54"/>
      <c r="AA64" s="26" t="s">
        <v>32</v>
      </c>
      <c r="AB64" s="27" t="s">
        <v>33</v>
      </c>
      <c r="AC64" s="25" t="s">
        <v>34</v>
      </c>
      <c r="AD64" s="25" t="s">
        <v>14</v>
      </c>
      <c r="AE64" s="28"/>
      <c r="AF64" s="26" t="s">
        <v>32</v>
      </c>
      <c r="AG64" s="27" t="s">
        <v>33</v>
      </c>
      <c r="AH64" s="25" t="s">
        <v>34</v>
      </c>
      <c r="AI64" s="25" t="s">
        <v>14</v>
      </c>
      <c r="AJ64" s="28"/>
      <c r="AK64" s="26" t="s">
        <v>32</v>
      </c>
      <c r="AL64" s="27" t="s">
        <v>33</v>
      </c>
      <c r="AM64" s="25" t="s">
        <v>34</v>
      </c>
      <c r="AN64" s="25" t="s">
        <v>14</v>
      </c>
      <c r="AO64" s="54"/>
      <c r="AP64" s="26" t="s">
        <v>32</v>
      </c>
      <c r="AQ64" s="27" t="s">
        <v>33</v>
      </c>
      <c r="AR64" s="25" t="s">
        <v>34</v>
      </c>
      <c r="AS64" s="25" t="s">
        <v>14</v>
      </c>
      <c r="AU64" s="28"/>
      <c r="AV64" s="230" t="s">
        <v>11</v>
      </c>
      <c r="AW64" s="231"/>
      <c r="AX64" s="231"/>
      <c r="AY64" s="231"/>
      <c r="AZ64" s="231"/>
      <c r="BA64" s="232"/>
      <c r="BB64" s="233" t="s">
        <v>12</v>
      </c>
      <c r="BC64" s="234"/>
      <c r="BD64" s="234"/>
      <c r="BE64" s="234"/>
      <c r="BF64" s="234"/>
      <c r="BG64" s="235"/>
      <c r="BH64" s="236" t="s">
        <v>74</v>
      </c>
      <c r="BI64" s="237"/>
      <c r="BJ64" s="237"/>
      <c r="BK64" s="237"/>
      <c r="BL64" s="237"/>
      <c r="BM64" s="238"/>
    </row>
    <row r="65" spans="2:71" ht="43.5" x14ac:dyDescent="0.2">
      <c r="B65" s="30">
        <v>1</v>
      </c>
      <c r="C65" s="31">
        <v>186.364</v>
      </c>
      <c r="D65" s="33" t="s">
        <v>18</v>
      </c>
      <c r="E65" s="33" t="s">
        <v>18</v>
      </c>
      <c r="F65" s="28"/>
      <c r="G65" s="30">
        <v>1</v>
      </c>
      <c r="H65" s="34">
        <v>177.053</v>
      </c>
      <c r="I65" s="33" t="s">
        <v>18</v>
      </c>
      <c r="J65" s="33" t="s">
        <v>18</v>
      </c>
      <c r="K65" s="35"/>
      <c r="L65" s="30">
        <v>1</v>
      </c>
      <c r="M65" s="34">
        <v>183.72399999999999</v>
      </c>
      <c r="N65" s="33" t="s">
        <v>18</v>
      </c>
      <c r="O65" s="33" t="s">
        <v>18</v>
      </c>
      <c r="P65" s="28"/>
      <c r="Q65" s="30">
        <v>1</v>
      </c>
      <c r="R65" s="34">
        <v>191.73400000000001</v>
      </c>
      <c r="S65" s="33" t="s">
        <v>18</v>
      </c>
      <c r="T65" s="33" t="s">
        <v>18</v>
      </c>
      <c r="U65" s="28"/>
      <c r="V65" s="30">
        <v>1</v>
      </c>
      <c r="W65" s="34">
        <v>191.01300000000001</v>
      </c>
      <c r="X65" s="33" t="s">
        <v>65</v>
      </c>
      <c r="Y65" s="33"/>
      <c r="Z65" s="35"/>
      <c r="AA65" s="30">
        <v>1</v>
      </c>
      <c r="AB65" s="34">
        <v>176.39</v>
      </c>
      <c r="AC65" s="33" t="s">
        <v>18</v>
      </c>
      <c r="AD65" s="33" t="s">
        <v>18</v>
      </c>
      <c r="AE65" s="28"/>
      <c r="AF65" s="30">
        <v>1</v>
      </c>
      <c r="AG65" s="34">
        <v>187.714</v>
      </c>
      <c r="AH65" s="33" t="s">
        <v>18</v>
      </c>
      <c r="AI65" s="33" t="s">
        <v>18</v>
      </c>
      <c r="AJ65" s="28"/>
      <c r="AK65" s="30">
        <v>1</v>
      </c>
      <c r="AL65" s="34">
        <v>175.70599999999999</v>
      </c>
      <c r="AM65" s="33" t="s">
        <v>18</v>
      </c>
      <c r="AN65" s="33" t="s">
        <v>18</v>
      </c>
      <c r="AO65" s="35"/>
      <c r="AP65" s="30">
        <v>1</v>
      </c>
      <c r="AQ65" s="31">
        <v>179.72</v>
      </c>
      <c r="AR65" s="39" t="s">
        <v>18</v>
      </c>
      <c r="AS65" s="39" t="s">
        <v>19</v>
      </c>
      <c r="AU65" s="113"/>
      <c r="AV65" s="116" t="s">
        <v>0</v>
      </c>
      <c r="AW65" s="116" t="s">
        <v>7</v>
      </c>
      <c r="AX65" s="116" t="s">
        <v>70</v>
      </c>
      <c r="AY65" s="116" t="s">
        <v>41</v>
      </c>
      <c r="AZ65" s="116" t="s">
        <v>43</v>
      </c>
      <c r="BA65" s="117" t="s">
        <v>45</v>
      </c>
      <c r="BB65" s="122" t="s">
        <v>71</v>
      </c>
      <c r="BC65" s="123" t="s">
        <v>72</v>
      </c>
      <c r="BD65" s="123" t="s">
        <v>73</v>
      </c>
      <c r="BE65" s="123" t="s">
        <v>47</v>
      </c>
      <c r="BF65" s="123" t="s">
        <v>49</v>
      </c>
      <c r="BG65" s="124" t="s">
        <v>51</v>
      </c>
      <c r="BH65" s="131" t="s">
        <v>35</v>
      </c>
      <c r="BI65" s="132" t="s">
        <v>36</v>
      </c>
      <c r="BJ65" s="132" t="s">
        <v>38</v>
      </c>
      <c r="BK65" s="132" t="s">
        <v>53</v>
      </c>
      <c r="BL65" s="132" t="s">
        <v>55</v>
      </c>
      <c r="BM65" s="133" t="s">
        <v>57</v>
      </c>
    </row>
    <row r="66" spans="2:71" ht="14.5" x14ac:dyDescent="0.2">
      <c r="B66" s="36">
        <v>2</v>
      </c>
      <c r="C66" s="37">
        <v>181.01900000000001</v>
      </c>
      <c r="D66" s="39" t="s">
        <v>65</v>
      </c>
      <c r="E66" s="39"/>
      <c r="F66" s="28"/>
      <c r="G66" s="36">
        <v>2</v>
      </c>
      <c r="H66" s="37">
        <v>185.059</v>
      </c>
      <c r="I66" s="39" t="s">
        <v>18</v>
      </c>
      <c r="J66" s="39" t="s">
        <v>18</v>
      </c>
      <c r="K66" s="35"/>
      <c r="L66" s="36">
        <v>2</v>
      </c>
      <c r="M66" s="37">
        <v>192.727</v>
      </c>
      <c r="N66" s="39" t="s">
        <v>18</v>
      </c>
      <c r="O66" s="39" t="s">
        <v>18</v>
      </c>
      <c r="P66" s="28"/>
      <c r="Q66" s="36">
        <v>2</v>
      </c>
      <c r="R66" s="37">
        <v>186.16200000000001</v>
      </c>
      <c r="S66" s="39" t="s">
        <v>65</v>
      </c>
      <c r="T66" s="39"/>
      <c r="U66" s="28"/>
      <c r="V66" s="36">
        <v>2</v>
      </c>
      <c r="W66" s="37">
        <v>182.37799999999999</v>
      </c>
      <c r="X66" s="39" t="s">
        <v>18</v>
      </c>
      <c r="Y66" s="39" t="s">
        <v>18</v>
      </c>
      <c r="Z66" s="35"/>
      <c r="AA66" s="36">
        <v>2</v>
      </c>
      <c r="AB66" s="37">
        <v>178.393</v>
      </c>
      <c r="AC66" s="39" t="s">
        <v>65</v>
      </c>
      <c r="AD66" s="39"/>
      <c r="AE66" s="28"/>
      <c r="AF66" s="36">
        <v>2</v>
      </c>
      <c r="AG66" s="37">
        <v>198.322</v>
      </c>
      <c r="AH66" s="39" t="s">
        <v>18</v>
      </c>
      <c r="AI66" s="39" t="s">
        <v>18</v>
      </c>
      <c r="AJ66" s="28"/>
      <c r="AK66" s="36">
        <v>2</v>
      </c>
      <c r="AL66" s="37">
        <v>178.393</v>
      </c>
      <c r="AM66" s="39" t="s">
        <v>65</v>
      </c>
      <c r="AN66" s="39"/>
      <c r="AO66" s="35"/>
      <c r="AP66" s="36">
        <v>2</v>
      </c>
      <c r="AQ66" s="37">
        <v>189.02699999999999</v>
      </c>
      <c r="AR66" s="39" t="s">
        <v>18</v>
      </c>
      <c r="AS66" s="39" t="s">
        <v>19</v>
      </c>
      <c r="AU66" s="114" t="s">
        <v>13</v>
      </c>
      <c r="AV66" s="118">
        <f>5/16</f>
        <v>0.3125</v>
      </c>
      <c r="AW66" s="118">
        <f>1/15</f>
        <v>6.6666666666666666E-2</v>
      </c>
      <c r="AX66" s="118">
        <f>5/15</f>
        <v>0.33333333333333331</v>
      </c>
      <c r="AY66" s="118">
        <f>5/20</f>
        <v>0.25</v>
      </c>
      <c r="AZ66" s="118">
        <f>1/20</f>
        <v>0.05</v>
      </c>
      <c r="BA66" s="119">
        <v>0</v>
      </c>
      <c r="BB66" s="125">
        <f>5/14</f>
        <v>0.35714285714285715</v>
      </c>
      <c r="BC66" s="126">
        <f>5/14</f>
        <v>0.35714285714285715</v>
      </c>
      <c r="BD66" s="126">
        <f>10/15</f>
        <v>0.66666666666666663</v>
      </c>
      <c r="BE66" s="126">
        <f>5/20</f>
        <v>0.25</v>
      </c>
      <c r="BF66" s="126">
        <f>4/20</f>
        <v>0.2</v>
      </c>
      <c r="BG66" s="127">
        <f>10/19</f>
        <v>0.52631578947368418</v>
      </c>
      <c r="BH66" s="134">
        <f>1/15</f>
        <v>6.6666666666666666E-2</v>
      </c>
      <c r="BI66" s="135">
        <f>3/15</f>
        <v>0.2</v>
      </c>
      <c r="BJ66" s="135">
        <v>0</v>
      </c>
      <c r="BK66" s="135">
        <f>4/20</f>
        <v>0.2</v>
      </c>
      <c r="BL66" s="135">
        <v>0</v>
      </c>
      <c r="BM66" s="136">
        <f>5/22</f>
        <v>0.22727272727272727</v>
      </c>
    </row>
    <row r="67" spans="2:71" ht="15" thickBot="1" x14ac:dyDescent="0.25">
      <c r="B67" s="36">
        <v>3</v>
      </c>
      <c r="C67" s="37">
        <v>181.065</v>
      </c>
      <c r="D67" s="39" t="s">
        <v>65</v>
      </c>
      <c r="E67" s="39"/>
      <c r="F67" s="28"/>
      <c r="G67" s="36">
        <v>3</v>
      </c>
      <c r="H67" s="37">
        <v>189.029</v>
      </c>
      <c r="I67" s="39" t="s">
        <v>18</v>
      </c>
      <c r="J67" s="39" t="s">
        <v>18</v>
      </c>
      <c r="K67" s="35"/>
      <c r="L67" s="36">
        <v>3</v>
      </c>
      <c r="M67" s="37">
        <v>190.411</v>
      </c>
      <c r="N67" s="39" t="s">
        <v>18</v>
      </c>
      <c r="O67" s="39" t="s">
        <v>18</v>
      </c>
      <c r="P67" s="28"/>
      <c r="Q67" s="36">
        <v>3</v>
      </c>
      <c r="R67" s="37">
        <v>187.684</v>
      </c>
      <c r="S67" s="39" t="s">
        <v>18</v>
      </c>
      <c r="T67" s="39" t="s">
        <v>18</v>
      </c>
      <c r="U67" s="28"/>
      <c r="V67" s="36">
        <v>3</v>
      </c>
      <c r="W67" s="37">
        <v>179.72399999999999</v>
      </c>
      <c r="X67" s="39" t="s">
        <v>18</v>
      </c>
      <c r="Y67" s="39" t="s">
        <v>18</v>
      </c>
      <c r="Z67" s="35"/>
      <c r="AA67" s="36">
        <v>3</v>
      </c>
      <c r="AB67" s="37">
        <v>191.691</v>
      </c>
      <c r="AC67" s="39" t="s">
        <v>65</v>
      </c>
      <c r="AD67" s="39"/>
      <c r="AE67" s="28"/>
      <c r="AF67" s="36">
        <v>3</v>
      </c>
      <c r="AG67" s="37">
        <v>206.35400000000001</v>
      </c>
      <c r="AH67" s="39" t="s">
        <v>18</v>
      </c>
      <c r="AI67" s="39" t="s">
        <v>18</v>
      </c>
      <c r="AJ67" s="28"/>
      <c r="AK67" s="36">
        <v>3</v>
      </c>
      <c r="AL67" s="37">
        <v>187.68</v>
      </c>
      <c r="AM67" s="39" t="s">
        <v>65</v>
      </c>
      <c r="AN67" s="39"/>
      <c r="AO67" s="35"/>
      <c r="AP67" s="36">
        <v>3</v>
      </c>
      <c r="AQ67" s="37">
        <v>187.17</v>
      </c>
      <c r="AR67" s="39" t="s">
        <v>18</v>
      </c>
      <c r="AS67" s="39" t="s">
        <v>19</v>
      </c>
      <c r="AU67" s="115" t="s">
        <v>16</v>
      </c>
      <c r="AV67" s="120">
        <v>0</v>
      </c>
      <c r="AW67" s="120">
        <v>0</v>
      </c>
      <c r="AX67" s="120">
        <v>0</v>
      </c>
      <c r="AY67" s="120">
        <f>1/20</f>
        <v>0.05</v>
      </c>
      <c r="AZ67" s="120">
        <f>1/20</f>
        <v>0.05</v>
      </c>
      <c r="BA67" s="121">
        <v>0</v>
      </c>
      <c r="BB67" s="128">
        <v>0</v>
      </c>
      <c r="BC67" s="129">
        <v>0</v>
      </c>
      <c r="BD67" s="129">
        <f>1/15</f>
        <v>6.6666666666666666E-2</v>
      </c>
      <c r="BE67" s="129">
        <v>0</v>
      </c>
      <c r="BF67" s="129">
        <f>1/20</f>
        <v>0.05</v>
      </c>
      <c r="BG67" s="130">
        <v>0</v>
      </c>
      <c r="BH67" s="137">
        <v>0</v>
      </c>
      <c r="BI67" s="138">
        <v>0</v>
      </c>
      <c r="BJ67" s="138">
        <v>0</v>
      </c>
      <c r="BK67" s="138">
        <f>1/20</f>
        <v>0.05</v>
      </c>
      <c r="BL67" s="138">
        <f>1/20</f>
        <v>0.05</v>
      </c>
      <c r="BM67" s="139">
        <v>0</v>
      </c>
    </row>
    <row r="68" spans="2:71" ht="14.5" x14ac:dyDescent="0.2">
      <c r="B68" s="36">
        <v>4</v>
      </c>
      <c r="C68" s="37">
        <v>188.97300000000001</v>
      </c>
      <c r="D68" s="39" t="s">
        <v>65</v>
      </c>
      <c r="E68" s="39"/>
      <c r="F68" s="28"/>
      <c r="G68" s="36">
        <v>4</v>
      </c>
      <c r="H68" s="37">
        <v>187.72399999999999</v>
      </c>
      <c r="I68" s="39" t="s">
        <v>65</v>
      </c>
      <c r="J68" s="39"/>
      <c r="K68" s="35"/>
      <c r="L68" s="36">
        <v>4</v>
      </c>
      <c r="M68" s="37">
        <v>191.69200000000001</v>
      </c>
      <c r="N68" s="39" t="s">
        <v>18</v>
      </c>
      <c r="O68" s="39" t="s">
        <v>18</v>
      </c>
      <c r="P68" s="28"/>
      <c r="Q68" s="36">
        <v>4</v>
      </c>
      <c r="R68" s="37">
        <v>191.684</v>
      </c>
      <c r="S68" s="39" t="s">
        <v>18</v>
      </c>
      <c r="T68" s="39" t="s">
        <v>18</v>
      </c>
      <c r="U68" s="28"/>
      <c r="V68" s="36">
        <v>4</v>
      </c>
      <c r="W68" s="37">
        <v>181.35599999999999</v>
      </c>
      <c r="X68" s="39" t="s">
        <v>18</v>
      </c>
      <c r="Y68" s="39" t="s">
        <v>18</v>
      </c>
      <c r="Z68" s="35"/>
      <c r="AA68" s="36">
        <v>4</v>
      </c>
      <c r="AB68" s="37">
        <v>189.02699999999999</v>
      </c>
      <c r="AC68" s="39" t="s">
        <v>65</v>
      </c>
      <c r="AD68" s="39"/>
      <c r="AE68" s="28"/>
      <c r="AF68" s="36">
        <v>4</v>
      </c>
      <c r="AG68" s="37">
        <v>198.369</v>
      </c>
      <c r="AH68" s="39" t="s">
        <v>18</v>
      </c>
      <c r="AI68" s="39" t="s">
        <v>18</v>
      </c>
      <c r="AJ68" s="28"/>
      <c r="AK68" s="36">
        <v>4</v>
      </c>
      <c r="AL68" s="37">
        <v>177.04599999999999</v>
      </c>
      <c r="AM68" s="39" t="s">
        <v>18</v>
      </c>
      <c r="AN68" s="39" t="s">
        <v>19</v>
      </c>
      <c r="AO68" s="35"/>
      <c r="AP68" s="36">
        <v>4</v>
      </c>
      <c r="AQ68" s="37">
        <v>190.36</v>
      </c>
      <c r="AR68" s="39" t="s">
        <v>18</v>
      </c>
      <c r="AS68" s="39" t="s">
        <v>19</v>
      </c>
      <c r="AU68" s="2"/>
    </row>
    <row r="69" spans="2:71" ht="14.5" x14ac:dyDescent="0.2">
      <c r="B69" s="36">
        <v>5</v>
      </c>
      <c r="C69" s="37">
        <v>166.40899999999999</v>
      </c>
      <c r="D69" s="39" t="s">
        <v>18</v>
      </c>
      <c r="E69" s="39" t="s">
        <v>18</v>
      </c>
      <c r="F69" s="28"/>
      <c r="G69" s="36">
        <v>5</v>
      </c>
      <c r="H69" s="37">
        <v>189.029</v>
      </c>
      <c r="I69" s="39" t="s">
        <v>18</v>
      </c>
      <c r="J69" s="39" t="s">
        <v>18</v>
      </c>
      <c r="K69" s="35"/>
      <c r="L69" s="36">
        <v>5</v>
      </c>
      <c r="M69" s="37">
        <v>193.005</v>
      </c>
      <c r="N69" s="39" t="s">
        <v>65</v>
      </c>
      <c r="O69" s="39"/>
      <c r="P69" s="28"/>
      <c r="Q69" s="36">
        <v>5</v>
      </c>
      <c r="R69" s="37">
        <v>191.97300000000001</v>
      </c>
      <c r="S69" s="39" t="s">
        <v>65</v>
      </c>
      <c r="T69" s="39"/>
      <c r="U69" s="28"/>
      <c r="V69" s="36">
        <v>5</v>
      </c>
      <c r="W69" s="37">
        <v>192.84700000000001</v>
      </c>
      <c r="X69" s="39" t="s">
        <v>65</v>
      </c>
      <c r="Y69" s="39"/>
      <c r="Z69" s="35"/>
      <c r="AA69" s="36">
        <v>5</v>
      </c>
      <c r="AB69" s="37">
        <v>187.71799999999999</v>
      </c>
      <c r="AC69" s="39" t="s">
        <v>65</v>
      </c>
      <c r="AD69" s="39"/>
      <c r="AE69" s="28"/>
      <c r="AF69" s="36">
        <v>5</v>
      </c>
      <c r="AG69" s="37">
        <v>186.37299999999999</v>
      </c>
      <c r="AH69" s="39" t="s">
        <v>18</v>
      </c>
      <c r="AI69" s="39" t="s">
        <v>18</v>
      </c>
      <c r="AJ69" s="28"/>
      <c r="AK69" s="36">
        <v>5</v>
      </c>
      <c r="AL69" s="37">
        <v>190.38900000000001</v>
      </c>
      <c r="AM69" s="39" t="s">
        <v>18</v>
      </c>
      <c r="AN69" s="39" t="s">
        <v>19</v>
      </c>
      <c r="AO69" s="35"/>
      <c r="AP69" s="36">
        <v>5</v>
      </c>
      <c r="AQ69" s="37">
        <v>162.39500000000001</v>
      </c>
      <c r="AR69" s="39" t="s">
        <v>18</v>
      </c>
      <c r="AS69" s="39" t="s">
        <v>19</v>
      </c>
      <c r="AU69" s="112"/>
      <c r="AV69" s="2"/>
      <c r="AW69" s="2"/>
      <c r="AX69" s="2"/>
      <c r="AY69" s="2"/>
      <c r="AZ69" s="2"/>
      <c r="BA69" s="2"/>
    </row>
    <row r="70" spans="2:71" ht="14.5" x14ac:dyDescent="0.2">
      <c r="B70" s="36">
        <v>6</v>
      </c>
      <c r="C70" s="37">
        <v>190.38499999999999</v>
      </c>
      <c r="D70" s="39" t="s">
        <v>65</v>
      </c>
      <c r="E70" s="39"/>
      <c r="F70" s="28"/>
      <c r="G70" s="36">
        <v>6</v>
      </c>
      <c r="H70" s="37">
        <v>197.02199999999999</v>
      </c>
      <c r="I70" s="39" t="s">
        <v>18</v>
      </c>
      <c r="J70" s="39" t="s">
        <v>18</v>
      </c>
      <c r="K70" s="35"/>
      <c r="L70" s="36">
        <v>6</v>
      </c>
      <c r="M70" s="37">
        <v>195.65100000000001</v>
      </c>
      <c r="N70" s="39" t="s">
        <v>18</v>
      </c>
      <c r="O70" s="39" t="s">
        <v>18</v>
      </c>
      <c r="P70" s="28"/>
      <c r="Q70" s="36">
        <v>6</v>
      </c>
      <c r="R70" s="37">
        <v>178.393</v>
      </c>
      <c r="S70" s="39" t="s">
        <v>65</v>
      </c>
      <c r="T70" s="39"/>
      <c r="U70" s="28"/>
      <c r="V70" s="36">
        <v>6</v>
      </c>
      <c r="W70" s="37">
        <v>174.37899999999999</v>
      </c>
      <c r="X70" s="39" t="s">
        <v>65</v>
      </c>
      <c r="Y70" s="39"/>
      <c r="Z70" s="35"/>
      <c r="AA70" s="36">
        <v>6</v>
      </c>
      <c r="AB70" s="37">
        <v>184.96899999999999</v>
      </c>
      <c r="AC70" s="39" t="s">
        <v>18</v>
      </c>
      <c r="AD70" s="39" t="s">
        <v>18</v>
      </c>
      <c r="AE70" s="28"/>
      <c r="AF70" s="36">
        <v>6</v>
      </c>
      <c r="AG70" s="37">
        <v>187.68199999999999</v>
      </c>
      <c r="AH70" s="39" t="s">
        <v>18</v>
      </c>
      <c r="AI70" s="39" t="s">
        <v>18</v>
      </c>
      <c r="AJ70" s="28"/>
      <c r="AK70" s="36">
        <v>6</v>
      </c>
      <c r="AL70" s="37">
        <v>181.029</v>
      </c>
      <c r="AM70" s="39" t="s">
        <v>18</v>
      </c>
      <c r="AN70" s="39" t="s">
        <v>19</v>
      </c>
      <c r="AO70" s="35"/>
      <c r="AP70" s="36">
        <v>6</v>
      </c>
      <c r="AQ70" s="37">
        <v>171.72499999999999</v>
      </c>
      <c r="AR70" s="39" t="s">
        <v>18</v>
      </c>
      <c r="AS70" s="39" t="s">
        <v>19</v>
      </c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F70" s="100"/>
    </row>
    <row r="71" spans="2:71" ht="14.5" x14ac:dyDescent="0.2">
      <c r="B71" s="36">
        <v>7</v>
      </c>
      <c r="C71" s="37">
        <v>187.68899999999999</v>
      </c>
      <c r="D71" s="39" t="s">
        <v>18</v>
      </c>
      <c r="E71" s="39" t="s">
        <v>18</v>
      </c>
      <c r="F71" s="28"/>
      <c r="G71" s="36">
        <v>7</v>
      </c>
      <c r="H71" s="37">
        <v>187.684</v>
      </c>
      <c r="I71" s="39" t="s">
        <v>18</v>
      </c>
      <c r="J71" s="39" t="s">
        <v>18</v>
      </c>
      <c r="K71" s="35"/>
      <c r="L71" s="36">
        <v>7</v>
      </c>
      <c r="M71" s="37">
        <v>178.35599999999999</v>
      </c>
      <c r="N71" s="39" t="s">
        <v>18</v>
      </c>
      <c r="O71" s="39" t="s">
        <v>18</v>
      </c>
      <c r="P71" s="28"/>
      <c r="Q71" s="36">
        <v>7</v>
      </c>
      <c r="R71" s="37">
        <v>186.053</v>
      </c>
      <c r="S71" s="39" t="s">
        <v>65</v>
      </c>
      <c r="T71" s="39"/>
      <c r="U71" s="28"/>
      <c r="V71" s="36">
        <v>7</v>
      </c>
      <c r="W71" s="37">
        <v>174.37899999999999</v>
      </c>
      <c r="X71" s="39" t="s">
        <v>18</v>
      </c>
      <c r="Y71" s="39" t="s">
        <v>18</v>
      </c>
      <c r="Z71" s="35"/>
      <c r="AA71" s="36">
        <v>7</v>
      </c>
      <c r="AB71" s="37">
        <v>189.28899999999999</v>
      </c>
      <c r="AC71" s="39" t="s">
        <v>18</v>
      </c>
      <c r="AD71" s="39" t="s">
        <v>18</v>
      </c>
      <c r="AE71" s="28"/>
      <c r="AF71" s="36">
        <v>7</v>
      </c>
      <c r="AG71" s="37">
        <v>201.035</v>
      </c>
      <c r="AH71" s="39" t="s">
        <v>18</v>
      </c>
      <c r="AI71" s="39" t="s">
        <v>18</v>
      </c>
      <c r="AJ71" s="28"/>
      <c r="AK71" s="36">
        <v>7</v>
      </c>
      <c r="AL71" s="37">
        <v>177.92699999999999</v>
      </c>
      <c r="AM71" s="39" t="s">
        <v>18</v>
      </c>
      <c r="AN71" s="39" t="s">
        <v>19</v>
      </c>
      <c r="AO71" s="35"/>
      <c r="AP71" s="36">
        <v>7</v>
      </c>
      <c r="AQ71" s="37">
        <v>189.012</v>
      </c>
      <c r="AR71" s="39" t="s">
        <v>18</v>
      </c>
      <c r="AS71" s="39" t="s">
        <v>19</v>
      </c>
      <c r="AU71" s="28"/>
      <c r="AV71" s="28"/>
      <c r="AW71" s="28"/>
      <c r="AX71" s="28"/>
      <c r="AY71" s="28"/>
      <c r="AZ71" s="28"/>
      <c r="BA71" s="28"/>
      <c r="BB71" s="28"/>
      <c r="BC71" s="28"/>
      <c r="BD71" s="28"/>
      <c r="BS71" s="2"/>
    </row>
    <row r="72" spans="2:71" ht="15" thickBot="1" x14ac:dyDescent="0.25">
      <c r="B72" s="36">
        <v>8</v>
      </c>
      <c r="C72" s="37">
        <v>186.351</v>
      </c>
      <c r="D72" s="38" t="s">
        <v>18</v>
      </c>
      <c r="E72" s="39" t="s">
        <v>18</v>
      </c>
      <c r="F72" s="28"/>
      <c r="G72" s="36">
        <v>8</v>
      </c>
      <c r="H72" s="37">
        <v>177.06100000000001</v>
      </c>
      <c r="I72" s="39" t="s">
        <v>18</v>
      </c>
      <c r="J72" s="39" t="s">
        <v>18</v>
      </c>
      <c r="K72" s="35"/>
      <c r="L72" s="36">
        <v>8</v>
      </c>
      <c r="M72" s="37">
        <v>190.315</v>
      </c>
      <c r="N72" s="39" t="s">
        <v>65</v>
      </c>
      <c r="O72" s="39"/>
      <c r="P72" s="28"/>
      <c r="Q72" s="36">
        <v>8</v>
      </c>
      <c r="R72" s="37">
        <v>193.05099999999999</v>
      </c>
      <c r="S72" s="39" t="s">
        <v>65</v>
      </c>
      <c r="T72" s="39"/>
      <c r="U72" s="28"/>
      <c r="V72" s="36">
        <v>8</v>
      </c>
      <c r="W72" s="37">
        <v>178.35599999999999</v>
      </c>
      <c r="X72" s="39" t="s">
        <v>18</v>
      </c>
      <c r="Y72" s="39" t="s">
        <v>18</v>
      </c>
      <c r="Z72" s="35"/>
      <c r="AA72" s="36">
        <v>8</v>
      </c>
      <c r="AB72" s="37">
        <v>174.352</v>
      </c>
      <c r="AC72" s="39" t="s">
        <v>65</v>
      </c>
      <c r="AD72" s="39"/>
      <c r="AE72" s="28"/>
      <c r="AF72" s="36">
        <v>8</v>
      </c>
      <c r="AG72" s="37">
        <v>191.7</v>
      </c>
      <c r="AH72" s="39" t="s">
        <v>18</v>
      </c>
      <c r="AI72" s="39" t="s">
        <v>18</v>
      </c>
      <c r="AJ72" s="28"/>
      <c r="AK72" s="36">
        <v>8</v>
      </c>
      <c r="AL72" s="37">
        <v>177.05</v>
      </c>
      <c r="AM72" s="39" t="s">
        <v>18</v>
      </c>
      <c r="AN72" s="39" t="s">
        <v>19</v>
      </c>
      <c r="AO72" s="35"/>
      <c r="AP72" s="36">
        <v>8</v>
      </c>
      <c r="AQ72" s="37">
        <v>182.374</v>
      </c>
      <c r="AR72" s="39" t="s">
        <v>18</v>
      </c>
      <c r="AS72" s="39" t="s">
        <v>19</v>
      </c>
      <c r="AU72" s="28"/>
      <c r="AV72" s="28"/>
      <c r="AW72" s="28"/>
      <c r="AX72" s="28"/>
      <c r="AY72" s="28"/>
      <c r="AZ72" s="28"/>
      <c r="BA72" s="28"/>
      <c r="BB72" s="28"/>
      <c r="BC72" s="28"/>
      <c r="BD72" s="28"/>
    </row>
    <row r="73" spans="2:71" ht="15" thickBot="1" x14ac:dyDescent="0.25">
      <c r="B73" s="36">
        <v>9</v>
      </c>
      <c r="C73" s="37">
        <v>181.06399999999999</v>
      </c>
      <c r="D73" s="39" t="s">
        <v>18</v>
      </c>
      <c r="E73" s="39" t="s">
        <v>18</v>
      </c>
      <c r="F73" s="28"/>
      <c r="G73" s="36">
        <v>9</v>
      </c>
      <c r="H73" s="37">
        <v>191.72</v>
      </c>
      <c r="I73" s="39" t="s">
        <v>18</v>
      </c>
      <c r="J73" s="39" t="s">
        <v>18</v>
      </c>
      <c r="K73" s="35"/>
      <c r="L73" s="36">
        <v>9</v>
      </c>
      <c r="M73" s="37">
        <v>197.035</v>
      </c>
      <c r="N73" s="39" t="s">
        <v>18</v>
      </c>
      <c r="O73" s="39" t="s">
        <v>18</v>
      </c>
      <c r="P73" s="28"/>
      <c r="Q73" s="36">
        <v>9</v>
      </c>
      <c r="R73" s="37">
        <v>193.02500000000001</v>
      </c>
      <c r="S73" s="39" t="s">
        <v>18</v>
      </c>
      <c r="T73" s="39" t="s">
        <v>18</v>
      </c>
      <c r="U73" s="28"/>
      <c r="V73" s="36">
        <v>9</v>
      </c>
      <c r="W73" s="37">
        <v>173.04400000000001</v>
      </c>
      <c r="X73" s="39" t="s">
        <v>19</v>
      </c>
      <c r="Y73" s="39" t="s">
        <v>18</v>
      </c>
      <c r="Z73" s="35"/>
      <c r="AA73" s="36">
        <v>9</v>
      </c>
      <c r="AB73" s="37">
        <v>187.85499999999999</v>
      </c>
      <c r="AC73" s="39" t="s">
        <v>65</v>
      </c>
      <c r="AD73" s="39"/>
      <c r="AE73" s="28"/>
      <c r="AF73" s="36">
        <v>9</v>
      </c>
      <c r="AG73" s="37">
        <v>183.726</v>
      </c>
      <c r="AH73" s="39" t="s">
        <v>18</v>
      </c>
      <c r="AI73" s="39" t="s">
        <v>18</v>
      </c>
      <c r="AJ73" s="28"/>
      <c r="AK73" s="36">
        <v>9</v>
      </c>
      <c r="AL73" s="37">
        <v>198.631</v>
      </c>
      <c r="AM73" s="39" t="s">
        <v>18</v>
      </c>
      <c r="AN73" s="39" t="s">
        <v>19</v>
      </c>
      <c r="AO73" s="35"/>
      <c r="AP73" s="36">
        <v>9</v>
      </c>
      <c r="AQ73" s="37">
        <v>182.374</v>
      </c>
      <c r="AR73" s="39" t="s">
        <v>18</v>
      </c>
      <c r="AS73" s="39" t="s">
        <v>19</v>
      </c>
      <c r="AU73" s="28"/>
      <c r="AV73" s="240" t="s">
        <v>13</v>
      </c>
      <c r="AW73" s="241"/>
      <c r="AX73" s="242"/>
      <c r="AY73" s="104"/>
      <c r="AZ73" s="28"/>
      <c r="BA73" s="240" t="s">
        <v>16</v>
      </c>
      <c r="BB73" s="241"/>
      <c r="BC73" s="242"/>
      <c r="BD73" s="28"/>
    </row>
    <row r="74" spans="2:71" ht="58.5" thickBot="1" x14ac:dyDescent="0.25">
      <c r="B74" s="36">
        <v>10</v>
      </c>
      <c r="C74" s="37">
        <v>179.72399999999999</v>
      </c>
      <c r="D74" s="39" t="s">
        <v>18</v>
      </c>
      <c r="E74" s="39" t="s">
        <v>18</v>
      </c>
      <c r="F74" s="28"/>
      <c r="G74" s="36">
        <v>10</v>
      </c>
      <c r="H74" s="37">
        <v>183.67599999999999</v>
      </c>
      <c r="I74" s="39" t="s">
        <v>18</v>
      </c>
      <c r="J74" s="39" t="s">
        <v>18</v>
      </c>
      <c r="K74" s="35"/>
      <c r="L74" s="36">
        <v>10</v>
      </c>
      <c r="M74" s="37">
        <v>189.965</v>
      </c>
      <c r="N74" s="39" t="s">
        <v>65</v>
      </c>
      <c r="O74" s="39"/>
      <c r="P74" s="28"/>
      <c r="Q74" s="36">
        <v>10</v>
      </c>
      <c r="R74" s="37">
        <v>200.667</v>
      </c>
      <c r="S74" s="39" t="s">
        <v>18</v>
      </c>
      <c r="T74" s="39" t="s">
        <v>19</v>
      </c>
      <c r="U74" s="28"/>
      <c r="V74" s="36">
        <v>10</v>
      </c>
      <c r="W74" s="37">
        <v>171.73500000000001</v>
      </c>
      <c r="X74" s="39" t="s">
        <v>18</v>
      </c>
      <c r="Y74" s="39" t="s">
        <v>18</v>
      </c>
      <c r="Z74" s="35"/>
      <c r="AA74" s="36">
        <v>10</v>
      </c>
      <c r="AB74" s="37">
        <v>200.35300000000001</v>
      </c>
      <c r="AC74" s="39" t="s">
        <v>65</v>
      </c>
      <c r="AD74" s="39"/>
      <c r="AE74" s="28"/>
      <c r="AF74" s="36">
        <v>10</v>
      </c>
      <c r="AG74" s="37">
        <v>170.40600000000001</v>
      </c>
      <c r="AH74" s="39" t="s">
        <v>18</v>
      </c>
      <c r="AI74" s="39" t="s">
        <v>18</v>
      </c>
      <c r="AJ74" s="28"/>
      <c r="AK74" s="36">
        <v>10</v>
      </c>
      <c r="AL74" s="37">
        <v>190.34899999999999</v>
      </c>
      <c r="AM74" s="39" t="s">
        <v>18</v>
      </c>
      <c r="AN74" s="39" t="s">
        <v>19</v>
      </c>
      <c r="AO74" s="35"/>
      <c r="AP74" s="36">
        <v>10</v>
      </c>
      <c r="AQ74" s="37">
        <v>194.297</v>
      </c>
      <c r="AR74" s="39" t="s">
        <v>18</v>
      </c>
      <c r="AS74" s="39" t="s">
        <v>19</v>
      </c>
      <c r="AU74" s="65"/>
      <c r="AV74" s="140" t="s">
        <v>11</v>
      </c>
      <c r="AW74" s="145" t="s">
        <v>12</v>
      </c>
      <c r="AX74" s="150" t="s">
        <v>25</v>
      </c>
      <c r="AY74" s="105"/>
      <c r="AZ74" s="101"/>
      <c r="BA74" s="144" t="s">
        <v>11</v>
      </c>
      <c r="BB74" s="149" t="s">
        <v>12</v>
      </c>
      <c r="BC74" s="150" t="s">
        <v>25</v>
      </c>
      <c r="BD74" s="28"/>
    </row>
    <row r="75" spans="2:71" ht="14.5" x14ac:dyDescent="0.2">
      <c r="B75" s="36">
        <v>11</v>
      </c>
      <c r="C75" s="37">
        <v>206.03200000000001</v>
      </c>
      <c r="D75" s="39" t="s">
        <v>18</v>
      </c>
      <c r="E75" s="39" t="s">
        <v>18</v>
      </c>
      <c r="F75" s="28"/>
      <c r="G75" s="36">
        <v>11</v>
      </c>
      <c r="H75" s="40">
        <v>189.012</v>
      </c>
      <c r="I75" s="39" t="s">
        <v>18</v>
      </c>
      <c r="J75" s="39" t="s">
        <v>18</v>
      </c>
      <c r="K75" s="35"/>
      <c r="L75" s="36">
        <v>11</v>
      </c>
      <c r="M75" s="40">
        <v>191.65799999999999</v>
      </c>
      <c r="N75" s="39" t="s">
        <v>18</v>
      </c>
      <c r="O75" s="39" t="s">
        <v>18</v>
      </c>
      <c r="P75" s="28"/>
      <c r="Q75" s="36">
        <v>11</v>
      </c>
      <c r="R75" s="37">
        <v>189.03200000000001</v>
      </c>
      <c r="S75" s="39" t="s">
        <v>18</v>
      </c>
      <c r="T75" s="39" t="s">
        <v>18</v>
      </c>
      <c r="U75" s="28"/>
      <c r="V75" s="36">
        <v>11</v>
      </c>
      <c r="W75" s="37">
        <v>177.05</v>
      </c>
      <c r="X75" s="39" t="s">
        <v>18</v>
      </c>
      <c r="Y75" s="39" t="s">
        <v>18</v>
      </c>
      <c r="Z75" s="35"/>
      <c r="AA75" s="36">
        <v>11</v>
      </c>
      <c r="AB75" s="37">
        <v>191.67699999999999</v>
      </c>
      <c r="AC75" s="39" t="s">
        <v>18</v>
      </c>
      <c r="AD75" s="39" t="s">
        <v>18</v>
      </c>
      <c r="AE75" s="28"/>
      <c r="AF75" s="36">
        <v>11</v>
      </c>
      <c r="AG75" s="37">
        <v>188.42099999999999</v>
      </c>
      <c r="AH75" s="39" t="s">
        <v>18</v>
      </c>
      <c r="AI75" s="39" t="s">
        <v>18</v>
      </c>
      <c r="AJ75" s="28"/>
      <c r="AK75" s="36">
        <v>11</v>
      </c>
      <c r="AL75" s="37">
        <v>191.69800000000001</v>
      </c>
      <c r="AM75" s="39" t="s">
        <v>65</v>
      </c>
      <c r="AN75" s="39"/>
      <c r="AO75" s="35"/>
      <c r="AP75" s="36">
        <v>11</v>
      </c>
      <c r="AQ75" s="37">
        <v>181.029</v>
      </c>
      <c r="AR75" s="39" t="s">
        <v>18</v>
      </c>
      <c r="AS75" s="39" t="s">
        <v>19</v>
      </c>
      <c r="AU75" s="106" t="s">
        <v>75</v>
      </c>
      <c r="AV75" s="141">
        <f>AVERAGE(AV66:AX67)</f>
        <v>0.11874999999999998</v>
      </c>
      <c r="AW75" s="146">
        <f>AVERAGE(BB66:BD67)</f>
        <v>0.24126984126984127</v>
      </c>
      <c r="AX75" s="151">
        <f>AVERAGE(BH66:BJ67)</f>
        <v>4.4444444444444446E-2</v>
      </c>
      <c r="AY75" s="107"/>
      <c r="AZ75" s="108" t="s">
        <v>75</v>
      </c>
      <c r="BA75" s="141">
        <f>AVERAGE(AV67:AX69)</f>
        <v>0</v>
      </c>
      <c r="BB75" s="146">
        <f>AVERAGE(BB67:BD69)</f>
        <v>2.2222222222222223E-2</v>
      </c>
      <c r="BC75" s="154">
        <f>AVERAGE(BH67:BJ69)</f>
        <v>0</v>
      </c>
      <c r="BD75" s="28"/>
    </row>
    <row r="76" spans="2:71" ht="14.5" x14ac:dyDescent="0.2">
      <c r="B76" s="36">
        <v>12</v>
      </c>
      <c r="C76" s="37">
        <v>189.04599999999999</v>
      </c>
      <c r="D76" s="39" t="s">
        <v>18</v>
      </c>
      <c r="E76" s="39" t="s">
        <v>18</v>
      </c>
      <c r="F76" s="28"/>
      <c r="G76" s="36">
        <v>12</v>
      </c>
      <c r="H76" s="37">
        <v>199.68799999999999</v>
      </c>
      <c r="I76" s="39" t="s">
        <v>18</v>
      </c>
      <c r="J76" s="39" t="s">
        <v>18</v>
      </c>
      <c r="K76" s="35"/>
      <c r="L76" s="36">
        <v>12</v>
      </c>
      <c r="M76" s="37">
        <v>193.40899999999999</v>
      </c>
      <c r="N76" s="39" t="s">
        <v>18</v>
      </c>
      <c r="O76" s="39" t="s">
        <v>18</v>
      </c>
      <c r="P76" s="28"/>
      <c r="Q76" s="36">
        <v>12</v>
      </c>
      <c r="R76" s="37">
        <v>177.053</v>
      </c>
      <c r="S76" s="39" t="s">
        <v>18</v>
      </c>
      <c r="T76" s="39" t="s">
        <v>18</v>
      </c>
      <c r="U76" s="28"/>
      <c r="V76" s="36">
        <v>12</v>
      </c>
      <c r="W76" s="37">
        <v>174.41900000000001</v>
      </c>
      <c r="X76" s="39" t="s">
        <v>18</v>
      </c>
      <c r="Y76" s="39" t="s">
        <v>18</v>
      </c>
      <c r="Z76" s="35"/>
      <c r="AA76" s="36">
        <v>12</v>
      </c>
      <c r="AB76" s="37">
        <v>189.03200000000001</v>
      </c>
      <c r="AC76" s="39" t="s">
        <v>65</v>
      </c>
      <c r="AD76" s="39"/>
      <c r="AE76" s="28"/>
      <c r="AF76" s="36">
        <v>12</v>
      </c>
      <c r="AG76" s="37">
        <v>187.714</v>
      </c>
      <c r="AH76" s="39" t="s">
        <v>18</v>
      </c>
      <c r="AI76" s="39" t="s">
        <v>18</v>
      </c>
      <c r="AJ76" s="28"/>
      <c r="AK76" s="36">
        <v>12</v>
      </c>
      <c r="AL76" s="37">
        <v>177.053</v>
      </c>
      <c r="AM76" s="39" t="s">
        <v>18</v>
      </c>
      <c r="AN76" s="39" t="s">
        <v>19</v>
      </c>
      <c r="AO76" s="35"/>
      <c r="AP76" s="36">
        <v>12</v>
      </c>
      <c r="AQ76" s="37">
        <v>181.065</v>
      </c>
      <c r="AR76" s="39" t="s">
        <v>18</v>
      </c>
      <c r="AS76" s="39" t="s">
        <v>19</v>
      </c>
      <c r="AU76" s="109" t="s">
        <v>2</v>
      </c>
      <c r="AV76" s="142">
        <f>STDEV(AV66:AX67)</f>
        <v>0.16037607711598109</v>
      </c>
      <c r="AW76" s="147">
        <f>STDEV(BB66:BD67)</f>
        <v>0.26635469279401441</v>
      </c>
      <c r="AX76" s="152">
        <f>STDEV(BH66:BJ67)</f>
        <v>8.0737342775933127E-2</v>
      </c>
      <c r="AY76" s="35"/>
      <c r="AZ76" s="109" t="s">
        <v>2</v>
      </c>
      <c r="BA76" s="142">
        <f>STDEV(AV67:AX69)</f>
        <v>0</v>
      </c>
      <c r="BB76" s="147">
        <f>STDEV(BB67:BD69)</f>
        <v>3.849001794597505E-2</v>
      </c>
      <c r="BC76" s="152">
        <f>STDEV(BH67:BJ69)</f>
        <v>0</v>
      </c>
      <c r="BD76" s="28"/>
    </row>
    <row r="77" spans="2:71" ht="15" thickBot="1" x14ac:dyDescent="0.25">
      <c r="B77" s="36">
        <v>13</v>
      </c>
      <c r="C77" s="37">
        <v>174.392</v>
      </c>
      <c r="D77" s="39" t="s">
        <v>18</v>
      </c>
      <c r="E77" s="39" t="s">
        <v>18</v>
      </c>
      <c r="F77" s="28"/>
      <c r="G77" s="36">
        <v>13</v>
      </c>
      <c r="H77" s="37">
        <v>196.66399999999999</v>
      </c>
      <c r="I77" s="39" t="s">
        <v>18</v>
      </c>
      <c r="J77" s="39" t="s">
        <v>18</v>
      </c>
      <c r="K77" s="35"/>
      <c r="L77" s="36">
        <v>13</v>
      </c>
      <c r="M77" s="37">
        <v>191.31200000000001</v>
      </c>
      <c r="N77" s="39" t="s">
        <v>18</v>
      </c>
      <c r="O77" s="39" t="s">
        <v>18</v>
      </c>
      <c r="P77" s="28"/>
      <c r="Q77" s="36">
        <v>13</v>
      </c>
      <c r="R77" s="37">
        <v>186.75700000000001</v>
      </c>
      <c r="S77" s="39" t="s">
        <v>18</v>
      </c>
      <c r="T77" s="39" t="s">
        <v>18</v>
      </c>
      <c r="U77" s="28"/>
      <c r="V77" s="36">
        <v>13</v>
      </c>
      <c r="W77" s="37">
        <v>198.435</v>
      </c>
      <c r="X77" s="39" t="s">
        <v>65</v>
      </c>
      <c r="Y77" s="63"/>
      <c r="Z77" s="35"/>
      <c r="AA77" s="36">
        <v>13</v>
      </c>
      <c r="AB77" s="37">
        <v>192.12799999999999</v>
      </c>
      <c r="AC77" s="39" t="s">
        <v>65</v>
      </c>
      <c r="AD77" s="39"/>
      <c r="AE77" s="28"/>
      <c r="AF77" s="36">
        <v>13</v>
      </c>
      <c r="AG77" s="37">
        <v>189.04</v>
      </c>
      <c r="AH77" s="39" t="s">
        <v>18</v>
      </c>
      <c r="AI77" s="39" t="s">
        <v>18</v>
      </c>
      <c r="AJ77" s="28"/>
      <c r="AK77" s="36">
        <v>13</v>
      </c>
      <c r="AL77" s="37">
        <v>187.666</v>
      </c>
      <c r="AM77" s="39" t="s">
        <v>18</v>
      </c>
      <c r="AN77" s="39" t="s">
        <v>19</v>
      </c>
      <c r="AO77" s="35"/>
      <c r="AP77" s="36">
        <v>13</v>
      </c>
      <c r="AQ77" s="37">
        <v>179.67400000000001</v>
      </c>
      <c r="AR77" s="39" t="s">
        <v>18</v>
      </c>
      <c r="AS77" s="39" t="s">
        <v>19</v>
      </c>
      <c r="AU77" s="110" t="s">
        <v>76</v>
      </c>
      <c r="AV77" s="143">
        <f>STDEV(AV66:AX67)/SQRT(COUNT(AV66:AX67))</f>
        <v>6.5473259313899954E-2</v>
      </c>
      <c r="AW77" s="148">
        <f>STDEV(BB66:BD67)/SQRT(COUNT(BB66:BD67))</f>
        <v>0.10873884799018381</v>
      </c>
      <c r="AX77" s="153">
        <f>STDEV(BH66:BJ67)/SQRT(COUNT(BH66:BJ67))</f>
        <v>3.2960882164869622E-2</v>
      </c>
      <c r="AY77" s="35"/>
      <c r="AZ77" s="110" t="s">
        <v>76</v>
      </c>
      <c r="BA77" s="143">
        <f>STDEV(AV67:AX69)/SQRT(COUNT(AV67:AX69))</f>
        <v>0</v>
      </c>
      <c r="BB77" s="148">
        <f>STDEV(BB67:BD69)/SQRT(COUNT(BB67:BD69))</f>
        <v>2.2222222222222223E-2</v>
      </c>
      <c r="BC77" s="153">
        <f>STDEV(BH67:BJ69)/SQRT(COUNT(BH67:BJ69))</f>
        <v>0</v>
      </c>
      <c r="BD77" s="28"/>
    </row>
    <row r="78" spans="2:71" ht="14.5" x14ac:dyDescent="0.2">
      <c r="B78" s="36">
        <v>14</v>
      </c>
      <c r="C78" s="37">
        <v>194.34399999999999</v>
      </c>
      <c r="D78" s="39" t="s">
        <v>65</v>
      </c>
      <c r="E78" s="39"/>
      <c r="F78" s="28"/>
      <c r="G78" s="36">
        <v>14</v>
      </c>
      <c r="H78" s="37">
        <v>189.029</v>
      </c>
      <c r="I78" s="39" t="s">
        <v>18</v>
      </c>
      <c r="J78" s="39" t="s">
        <v>18</v>
      </c>
      <c r="K78" s="35"/>
      <c r="L78" s="36">
        <v>14</v>
      </c>
      <c r="M78" s="37">
        <v>198.94399999999999</v>
      </c>
      <c r="N78" s="39" t="s">
        <v>65</v>
      </c>
      <c r="O78" s="39"/>
      <c r="P78" s="28"/>
      <c r="Q78" s="36">
        <v>14</v>
      </c>
      <c r="R78" s="37">
        <v>202.357</v>
      </c>
      <c r="S78" s="39" t="s">
        <v>18</v>
      </c>
      <c r="T78" s="39" t="s">
        <v>18</v>
      </c>
      <c r="U78" s="28"/>
      <c r="V78" s="36">
        <v>14</v>
      </c>
      <c r="W78" s="37">
        <v>191.648</v>
      </c>
      <c r="X78" s="39" t="s">
        <v>65</v>
      </c>
      <c r="Y78" s="39"/>
      <c r="Z78" s="35"/>
      <c r="AA78" s="36">
        <v>14</v>
      </c>
      <c r="AB78" s="37">
        <v>199.291</v>
      </c>
      <c r="AC78" s="39" t="s">
        <v>65</v>
      </c>
      <c r="AD78" s="39"/>
      <c r="AE78" s="28"/>
      <c r="AF78" s="36">
        <v>14</v>
      </c>
      <c r="AG78" s="37">
        <v>183.67599999999999</v>
      </c>
      <c r="AH78" s="39" t="s">
        <v>18</v>
      </c>
      <c r="AI78" s="39" t="s">
        <v>18</v>
      </c>
      <c r="AJ78" s="28"/>
      <c r="AK78" s="36">
        <v>14</v>
      </c>
      <c r="AL78" s="37">
        <v>173.06700000000001</v>
      </c>
      <c r="AM78" s="39" t="s">
        <v>18</v>
      </c>
      <c r="AN78" s="39" t="s">
        <v>19</v>
      </c>
      <c r="AO78" s="35"/>
      <c r="AP78" s="36">
        <v>14</v>
      </c>
      <c r="AQ78" s="37">
        <v>201.00800000000001</v>
      </c>
      <c r="AR78" s="39" t="s">
        <v>18</v>
      </c>
      <c r="AS78" s="39" t="s">
        <v>19</v>
      </c>
    </row>
    <row r="79" spans="2:71" ht="14.5" x14ac:dyDescent="0.2">
      <c r="B79" s="36">
        <v>15</v>
      </c>
      <c r="C79" s="37">
        <v>194.35599999999999</v>
      </c>
      <c r="D79" s="39" t="s">
        <v>18</v>
      </c>
      <c r="E79" s="39" t="s">
        <v>18</v>
      </c>
      <c r="F79" s="28"/>
      <c r="G79" s="36">
        <v>15</v>
      </c>
      <c r="H79" s="37">
        <v>175.73400000000001</v>
      </c>
      <c r="I79" s="39" t="s">
        <v>18</v>
      </c>
      <c r="J79" s="39" t="s">
        <v>18</v>
      </c>
      <c r="K79" s="35"/>
      <c r="L79" s="36">
        <v>15</v>
      </c>
      <c r="M79" s="37">
        <v>181.065</v>
      </c>
      <c r="N79" s="39" t="s">
        <v>65</v>
      </c>
      <c r="O79" s="39"/>
      <c r="P79" s="28"/>
      <c r="Q79" s="36"/>
      <c r="R79" s="37"/>
      <c r="S79" s="39"/>
      <c r="T79" s="39"/>
      <c r="U79" s="28"/>
      <c r="V79" s="36"/>
      <c r="W79" s="37"/>
      <c r="X79" s="39"/>
      <c r="Y79" s="39"/>
      <c r="Z79" s="35"/>
      <c r="AA79" s="36">
        <v>15</v>
      </c>
      <c r="AB79" s="40">
        <v>186.364</v>
      </c>
      <c r="AC79" s="39" t="s">
        <v>18</v>
      </c>
      <c r="AD79" s="39" t="s">
        <v>18</v>
      </c>
      <c r="AE79" s="28"/>
      <c r="AF79" s="36">
        <v>15</v>
      </c>
      <c r="AG79" s="37">
        <v>204.99700000000001</v>
      </c>
      <c r="AH79" s="39" t="s">
        <v>65</v>
      </c>
      <c r="AI79" s="39"/>
      <c r="AJ79" s="28"/>
      <c r="AK79" s="36">
        <v>15</v>
      </c>
      <c r="AL79" s="37">
        <v>186.399</v>
      </c>
      <c r="AM79" s="39" t="s">
        <v>18</v>
      </c>
      <c r="AN79" s="39" t="s">
        <v>19</v>
      </c>
      <c r="AO79" s="35"/>
      <c r="AP79" s="36">
        <v>15</v>
      </c>
      <c r="AQ79" s="37">
        <v>201.02199999999999</v>
      </c>
      <c r="AR79" s="39" t="s">
        <v>18</v>
      </c>
      <c r="AS79" s="39" t="s">
        <v>19</v>
      </c>
    </row>
    <row r="80" spans="2:71" ht="15" thickBot="1" x14ac:dyDescent="0.25">
      <c r="B80" s="36">
        <v>16</v>
      </c>
      <c r="C80" s="37">
        <v>173.06700000000001</v>
      </c>
      <c r="D80" s="38" t="s">
        <v>18</v>
      </c>
      <c r="E80" s="39" t="s">
        <v>18</v>
      </c>
      <c r="F80" s="28"/>
      <c r="G80" s="36"/>
      <c r="H80" s="37"/>
      <c r="I80" s="39"/>
      <c r="J80" s="39"/>
      <c r="K80" s="35"/>
      <c r="L80" s="36"/>
      <c r="M80" s="40"/>
      <c r="N80" s="62"/>
      <c r="O80" s="63"/>
      <c r="P80" s="28"/>
      <c r="Q80" s="36"/>
      <c r="R80" s="37"/>
      <c r="S80" s="62"/>
      <c r="T80" s="63"/>
      <c r="U80" s="28"/>
      <c r="V80" s="36"/>
      <c r="W80" s="37"/>
      <c r="X80" s="39"/>
      <c r="Y80" s="39"/>
      <c r="Z80" s="35"/>
      <c r="AA80" s="36"/>
      <c r="AB80" s="37"/>
      <c r="AC80" s="39"/>
      <c r="AD80" s="39"/>
      <c r="AE80" s="28"/>
      <c r="AF80" s="36"/>
      <c r="AG80" s="37"/>
      <c r="AH80" s="39"/>
      <c r="AI80" s="39"/>
      <c r="AJ80" s="28"/>
      <c r="AK80" s="36"/>
      <c r="AL80" s="37"/>
      <c r="AM80" s="39"/>
      <c r="AN80" s="39"/>
      <c r="AO80" s="35"/>
      <c r="AP80" s="36"/>
      <c r="AQ80" s="37"/>
      <c r="AR80" s="39"/>
      <c r="AS80" s="39"/>
    </row>
    <row r="81" spans="2:57" ht="15" thickBot="1" x14ac:dyDescent="0.25">
      <c r="B81" s="64" t="s">
        <v>63</v>
      </c>
      <c r="C81" s="155"/>
      <c r="D81" s="66">
        <f>5/16</f>
        <v>0.3125</v>
      </c>
      <c r="E81" s="67">
        <v>0</v>
      </c>
      <c r="F81" s="28"/>
      <c r="G81" s="64" t="s">
        <v>63</v>
      </c>
      <c r="H81" s="155"/>
      <c r="I81" s="66">
        <f>1/15</f>
        <v>6.6666666666666666E-2</v>
      </c>
      <c r="J81" s="67">
        <v>0</v>
      </c>
      <c r="K81" s="35"/>
      <c r="L81" s="64" t="s">
        <v>63</v>
      </c>
      <c r="M81" s="155"/>
      <c r="N81" s="66">
        <f>5/15</f>
        <v>0.33333333333333331</v>
      </c>
      <c r="O81" s="67">
        <v>0</v>
      </c>
      <c r="P81" s="49"/>
      <c r="Q81" s="64" t="s">
        <v>63</v>
      </c>
      <c r="R81" s="155"/>
      <c r="S81" s="66">
        <f>5/14</f>
        <v>0.35714285714285715</v>
      </c>
      <c r="T81" s="67">
        <v>0</v>
      </c>
      <c r="U81" s="49"/>
      <c r="V81" s="64" t="s">
        <v>63</v>
      </c>
      <c r="W81" s="155"/>
      <c r="X81" s="66">
        <f>5/14</f>
        <v>0.35714285714285715</v>
      </c>
      <c r="Y81" s="67">
        <v>0</v>
      </c>
      <c r="Z81" s="35"/>
      <c r="AA81" s="64" t="s">
        <v>63</v>
      </c>
      <c r="AB81" s="155"/>
      <c r="AC81" s="66">
        <f>10/15</f>
        <v>0.66666666666666663</v>
      </c>
      <c r="AD81" s="67">
        <f>1/15</f>
        <v>6.6666666666666666E-2</v>
      </c>
      <c r="AE81" s="49"/>
      <c r="AF81" s="64" t="s">
        <v>63</v>
      </c>
      <c r="AG81" s="155"/>
      <c r="AH81" s="66">
        <f>1/15</f>
        <v>6.6666666666666666E-2</v>
      </c>
      <c r="AI81" s="67">
        <v>0</v>
      </c>
      <c r="AJ81" s="49"/>
      <c r="AK81" s="64" t="s">
        <v>63</v>
      </c>
      <c r="AL81" s="155"/>
      <c r="AM81" s="66">
        <f>3/15</f>
        <v>0.2</v>
      </c>
      <c r="AN81" s="67">
        <v>0</v>
      </c>
      <c r="AO81" s="35"/>
      <c r="AP81" s="64" t="s">
        <v>63</v>
      </c>
      <c r="AQ81" s="155"/>
      <c r="AR81" s="66">
        <v>0</v>
      </c>
      <c r="AS81" s="67">
        <v>0</v>
      </c>
    </row>
    <row r="82" spans="2:57" ht="15" thickBot="1" x14ac:dyDescent="0.25">
      <c r="B82" s="28"/>
      <c r="C82" s="28"/>
      <c r="D82" s="28"/>
      <c r="E82" s="28"/>
      <c r="F82" s="28"/>
      <c r="G82" s="35"/>
      <c r="H82" s="49"/>
      <c r="I82" s="35"/>
      <c r="J82" s="35"/>
      <c r="K82" s="35"/>
      <c r="L82" s="35"/>
      <c r="M82" s="49"/>
      <c r="N82" s="35"/>
      <c r="O82" s="35"/>
      <c r="P82" s="49"/>
      <c r="Q82" s="35"/>
      <c r="R82" s="49"/>
      <c r="S82" s="35"/>
      <c r="T82" s="35"/>
      <c r="U82" s="49"/>
      <c r="V82" s="35"/>
      <c r="W82" s="49"/>
      <c r="X82" s="35"/>
      <c r="Y82" s="35"/>
      <c r="Z82" s="35"/>
      <c r="AA82" s="35"/>
      <c r="AB82" s="49"/>
      <c r="AC82" s="35"/>
      <c r="AD82" s="35"/>
      <c r="AE82" s="49"/>
      <c r="AF82" s="35"/>
      <c r="AG82" s="49"/>
      <c r="AH82" s="35"/>
      <c r="AI82" s="35"/>
      <c r="AJ82" s="49"/>
      <c r="AK82" s="35"/>
      <c r="AL82" s="49"/>
      <c r="AM82" s="35"/>
      <c r="AN82" s="35"/>
      <c r="AO82" s="35"/>
      <c r="AP82" s="35"/>
      <c r="AQ82" s="49"/>
      <c r="AR82" s="68"/>
      <c r="AS82" s="68"/>
    </row>
    <row r="83" spans="2:57" ht="15" thickBot="1" x14ac:dyDescent="0.25">
      <c r="B83" s="69" t="s">
        <v>64</v>
      </c>
      <c r="C83" s="70"/>
      <c r="D83" s="70"/>
      <c r="E83" s="71" t="s">
        <v>15</v>
      </c>
      <c r="F83" s="28"/>
      <c r="G83" s="69" t="s">
        <v>64</v>
      </c>
      <c r="H83" s="70"/>
      <c r="I83" s="70"/>
      <c r="J83" s="71" t="s">
        <v>14</v>
      </c>
      <c r="K83" s="35"/>
      <c r="L83" s="69" t="s">
        <v>64</v>
      </c>
      <c r="M83" s="70"/>
      <c r="N83" s="70"/>
      <c r="O83" s="71" t="s">
        <v>14</v>
      </c>
      <c r="P83" s="49"/>
      <c r="Q83" s="69" t="s">
        <v>64</v>
      </c>
      <c r="R83" s="70"/>
      <c r="S83" s="70"/>
      <c r="T83" s="71" t="s">
        <v>14</v>
      </c>
      <c r="U83" s="49"/>
      <c r="V83" s="69" t="s">
        <v>64</v>
      </c>
      <c r="W83" s="70"/>
      <c r="X83" s="70"/>
      <c r="Y83" s="71" t="s">
        <v>14</v>
      </c>
      <c r="Z83" s="35"/>
      <c r="AA83" s="69" t="s">
        <v>64</v>
      </c>
      <c r="AB83" s="70"/>
      <c r="AC83" s="70"/>
      <c r="AD83" s="71" t="s">
        <v>14</v>
      </c>
      <c r="AE83" s="49"/>
      <c r="AF83" s="69" t="s">
        <v>64</v>
      </c>
      <c r="AG83" s="70"/>
      <c r="AH83" s="70"/>
      <c r="AI83" s="71" t="s">
        <v>14</v>
      </c>
      <c r="AJ83" s="49"/>
      <c r="AK83" s="69" t="s">
        <v>64</v>
      </c>
      <c r="AL83" s="70"/>
      <c r="AM83" s="70"/>
      <c r="AN83" s="71" t="s">
        <v>14</v>
      </c>
      <c r="AO83" s="35"/>
      <c r="AP83" s="69" t="s">
        <v>64</v>
      </c>
      <c r="AQ83" s="72"/>
      <c r="AR83" s="72"/>
      <c r="AS83" s="73" t="s">
        <v>14</v>
      </c>
      <c r="BE83" s="23"/>
    </row>
    <row r="84" spans="2:57" ht="15" thickBot="1" x14ac:dyDescent="0.25">
      <c r="B84" s="74">
        <v>1</v>
      </c>
      <c r="C84" s="75"/>
      <c r="D84" s="76"/>
      <c r="E84" s="77" t="s">
        <v>18</v>
      </c>
      <c r="F84" s="49"/>
      <c r="G84" s="78">
        <v>1</v>
      </c>
      <c r="H84" s="72"/>
      <c r="I84" s="79"/>
      <c r="J84" s="73" t="s">
        <v>20</v>
      </c>
      <c r="K84" s="49"/>
      <c r="L84" s="74">
        <v>1</v>
      </c>
      <c r="M84" s="75"/>
      <c r="N84" s="76"/>
      <c r="O84" s="77" t="s">
        <v>18</v>
      </c>
      <c r="P84" s="49"/>
      <c r="Q84" s="74">
        <v>1</v>
      </c>
      <c r="R84" s="75"/>
      <c r="S84" s="76"/>
      <c r="T84" s="77" t="s">
        <v>18</v>
      </c>
      <c r="U84" s="49"/>
      <c r="V84" s="74">
        <v>1</v>
      </c>
      <c r="W84" s="75"/>
      <c r="X84" s="76"/>
      <c r="Y84" s="77" t="s">
        <v>18</v>
      </c>
      <c r="Z84" s="49"/>
      <c r="AA84" s="74">
        <v>1</v>
      </c>
      <c r="AB84" s="75"/>
      <c r="AC84" s="76"/>
      <c r="AD84" s="77" t="s">
        <v>18</v>
      </c>
      <c r="AE84" s="49"/>
      <c r="AF84" s="78">
        <v>1</v>
      </c>
      <c r="AG84" s="72"/>
      <c r="AH84" s="79"/>
      <c r="AI84" s="73" t="s">
        <v>18</v>
      </c>
      <c r="AJ84" s="49"/>
      <c r="AK84" s="74">
        <v>1</v>
      </c>
      <c r="AL84" s="75"/>
      <c r="AM84" s="76"/>
      <c r="AN84" s="77" t="s">
        <v>18</v>
      </c>
      <c r="AO84" s="49"/>
      <c r="AP84" s="35"/>
      <c r="AQ84" s="49"/>
      <c r="AR84" s="35"/>
      <c r="AS84" s="35"/>
    </row>
    <row r="85" spans="2:57" ht="14.5" x14ac:dyDescent="0.2">
      <c r="B85" s="80">
        <v>2</v>
      </c>
      <c r="C85" s="81"/>
      <c r="D85" s="82"/>
      <c r="E85" s="83" t="s">
        <v>18</v>
      </c>
      <c r="F85" s="49"/>
      <c r="G85" s="35"/>
      <c r="H85" s="49"/>
      <c r="I85" s="35"/>
      <c r="J85" s="35"/>
      <c r="K85" s="49"/>
      <c r="L85" s="80">
        <v>2</v>
      </c>
      <c r="M85" s="81"/>
      <c r="N85" s="82"/>
      <c r="O85" s="83" t="s">
        <v>18</v>
      </c>
      <c r="P85" s="49"/>
      <c r="Q85" s="80">
        <v>2</v>
      </c>
      <c r="R85" s="81"/>
      <c r="S85" s="82"/>
      <c r="T85" s="83" t="s">
        <v>18</v>
      </c>
      <c r="U85" s="49"/>
      <c r="V85" s="80">
        <v>2</v>
      </c>
      <c r="W85" s="81"/>
      <c r="X85" s="82"/>
      <c r="Y85" s="83" t="s">
        <v>18</v>
      </c>
      <c r="Z85" s="49"/>
      <c r="AA85" s="80">
        <v>2</v>
      </c>
      <c r="AB85" s="81"/>
      <c r="AC85" s="82"/>
      <c r="AD85" s="83" t="s">
        <v>18</v>
      </c>
      <c r="AE85" s="49"/>
      <c r="AF85" s="35"/>
      <c r="AG85" s="49"/>
      <c r="AH85" s="35"/>
      <c r="AI85" s="35"/>
      <c r="AJ85" s="49"/>
      <c r="AK85" s="80">
        <v>2</v>
      </c>
      <c r="AL85" s="81"/>
      <c r="AM85" s="81"/>
      <c r="AN85" s="83" t="s">
        <v>18</v>
      </c>
      <c r="AO85" s="49"/>
      <c r="AP85" s="35"/>
      <c r="AQ85" s="49"/>
      <c r="AR85" s="35"/>
      <c r="AS85" s="35"/>
    </row>
    <row r="86" spans="2:57" ht="15" thickBot="1" x14ac:dyDescent="0.25">
      <c r="B86" s="80">
        <v>3</v>
      </c>
      <c r="C86" s="81"/>
      <c r="D86" s="81"/>
      <c r="E86" s="83" t="s">
        <v>18</v>
      </c>
      <c r="F86" s="49"/>
      <c r="G86" s="35"/>
      <c r="H86" s="49"/>
      <c r="I86" s="49"/>
      <c r="J86" s="35"/>
      <c r="K86" s="49"/>
      <c r="L86" s="80">
        <v>3</v>
      </c>
      <c r="M86" s="81"/>
      <c r="N86" s="81"/>
      <c r="O86" s="83" t="s">
        <v>18</v>
      </c>
      <c r="P86" s="49"/>
      <c r="Q86" s="80">
        <v>3</v>
      </c>
      <c r="R86" s="81"/>
      <c r="S86" s="81"/>
      <c r="T86" s="83" t="s">
        <v>18</v>
      </c>
      <c r="U86" s="49"/>
      <c r="V86" s="80">
        <v>3</v>
      </c>
      <c r="W86" s="81"/>
      <c r="X86" s="81"/>
      <c r="Y86" s="83" t="s">
        <v>18</v>
      </c>
      <c r="Z86" s="49"/>
      <c r="AA86" s="80">
        <v>3</v>
      </c>
      <c r="AB86" s="81"/>
      <c r="AC86" s="81"/>
      <c r="AD86" s="83" t="s">
        <v>18</v>
      </c>
      <c r="AE86" s="49"/>
      <c r="AF86" s="35"/>
      <c r="AG86" s="49"/>
      <c r="AH86" s="49"/>
      <c r="AI86" s="35"/>
      <c r="AJ86" s="49"/>
      <c r="AK86" s="84">
        <v>3</v>
      </c>
      <c r="AL86" s="85"/>
      <c r="AM86" s="86"/>
      <c r="AN86" s="87" t="s">
        <v>18</v>
      </c>
      <c r="AO86" s="49"/>
      <c r="AP86" s="35"/>
      <c r="AQ86" s="49"/>
      <c r="AR86" s="49"/>
      <c r="AS86" s="35"/>
    </row>
    <row r="87" spans="2:57" ht="14.5" x14ac:dyDescent="0.2">
      <c r="B87" s="80">
        <v>4</v>
      </c>
      <c r="C87" s="88"/>
      <c r="D87" s="81"/>
      <c r="E87" s="89" t="s">
        <v>18</v>
      </c>
      <c r="F87" s="49"/>
      <c r="G87" s="35"/>
      <c r="H87" s="90"/>
      <c r="I87" s="49"/>
      <c r="J87" s="91"/>
      <c r="K87" s="49"/>
      <c r="L87" s="80">
        <v>4</v>
      </c>
      <c r="M87" s="88"/>
      <c r="N87" s="81"/>
      <c r="O87" s="89" t="s">
        <v>18</v>
      </c>
      <c r="P87" s="49"/>
      <c r="Q87" s="80">
        <v>4</v>
      </c>
      <c r="R87" s="88"/>
      <c r="S87" s="81"/>
      <c r="T87" s="89" t="s">
        <v>18</v>
      </c>
      <c r="U87" s="49"/>
      <c r="V87" s="80">
        <v>4</v>
      </c>
      <c r="W87" s="88"/>
      <c r="X87" s="81"/>
      <c r="Y87" s="89" t="s">
        <v>18</v>
      </c>
      <c r="Z87" s="49"/>
      <c r="AA87" s="80">
        <v>4</v>
      </c>
      <c r="AB87" s="88"/>
      <c r="AC87" s="81"/>
      <c r="AD87" s="89" t="s">
        <v>18</v>
      </c>
      <c r="AE87" s="49"/>
      <c r="AF87" s="35"/>
      <c r="AG87" s="90"/>
      <c r="AH87" s="49"/>
      <c r="AI87" s="91"/>
      <c r="AJ87" s="49"/>
      <c r="AK87" s="92"/>
      <c r="AL87" s="90"/>
      <c r="AM87" s="49"/>
      <c r="AN87" s="49"/>
      <c r="AO87" s="49"/>
      <c r="AP87" s="35"/>
      <c r="AQ87" s="49"/>
      <c r="AR87" s="49"/>
      <c r="AS87" s="91"/>
    </row>
    <row r="88" spans="2:57" ht="15" thickBot="1" x14ac:dyDescent="0.25">
      <c r="B88" s="84">
        <v>5</v>
      </c>
      <c r="C88" s="86"/>
      <c r="D88" s="86"/>
      <c r="E88" s="93" t="s">
        <v>18</v>
      </c>
      <c r="F88" s="49"/>
      <c r="G88" s="35"/>
      <c r="H88" s="49"/>
      <c r="I88" s="49"/>
      <c r="J88" s="91"/>
      <c r="K88" s="49"/>
      <c r="L88" s="84">
        <v>5</v>
      </c>
      <c r="M88" s="86"/>
      <c r="N88" s="86"/>
      <c r="O88" s="93" t="s">
        <v>18</v>
      </c>
      <c r="P88" s="49"/>
      <c r="Q88" s="84">
        <v>5</v>
      </c>
      <c r="R88" s="86"/>
      <c r="S88" s="86"/>
      <c r="T88" s="93" t="s">
        <v>18</v>
      </c>
      <c r="U88" s="49"/>
      <c r="V88" s="84">
        <v>5</v>
      </c>
      <c r="W88" s="86"/>
      <c r="X88" s="86"/>
      <c r="Y88" s="93" t="s">
        <v>18</v>
      </c>
      <c r="Z88" s="49"/>
      <c r="AA88" s="80">
        <v>5</v>
      </c>
      <c r="AB88" s="81"/>
      <c r="AC88" s="81"/>
      <c r="AD88" s="89" t="s">
        <v>18</v>
      </c>
      <c r="AE88" s="49"/>
      <c r="AF88" s="35"/>
      <c r="AG88" s="49"/>
      <c r="AH88" s="49"/>
      <c r="AI88" s="91"/>
      <c r="AJ88" s="49"/>
      <c r="AK88" s="49"/>
      <c r="AL88" s="49"/>
      <c r="AM88" s="49"/>
      <c r="AN88" s="49"/>
      <c r="AO88" s="49"/>
      <c r="AP88" s="35"/>
      <c r="AQ88" s="49"/>
      <c r="AR88" s="49"/>
      <c r="AS88" s="91"/>
    </row>
    <row r="89" spans="2:57" ht="14.5" x14ac:dyDescent="0.2">
      <c r="B89" s="49"/>
      <c r="C89" s="49"/>
      <c r="D89" s="49"/>
      <c r="E89" s="49"/>
      <c r="F89" s="49"/>
      <c r="G89" s="49"/>
      <c r="H89" s="49"/>
      <c r="I89" s="49"/>
      <c r="J89" s="49"/>
      <c r="K89" s="49"/>
      <c r="L89" s="49"/>
      <c r="M89" s="49"/>
      <c r="N89" s="49"/>
      <c r="O89" s="49"/>
      <c r="P89" s="49"/>
      <c r="Q89" s="91"/>
      <c r="R89" s="49"/>
      <c r="S89" s="49"/>
      <c r="T89" s="35"/>
      <c r="U89" s="49"/>
      <c r="V89" s="91"/>
      <c r="W89" s="49"/>
      <c r="X89" s="49"/>
      <c r="Y89" s="35"/>
      <c r="Z89" s="49"/>
      <c r="AA89" s="80">
        <v>6</v>
      </c>
      <c r="AB89" s="81"/>
      <c r="AC89" s="81"/>
      <c r="AD89" s="89" t="s">
        <v>65</v>
      </c>
      <c r="AE89" s="49"/>
      <c r="AF89" s="91"/>
      <c r="AG89" s="49"/>
      <c r="AH89" s="49"/>
      <c r="AI89" s="35"/>
      <c r="AJ89" s="49"/>
      <c r="AK89" s="49"/>
      <c r="AL89" s="49"/>
      <c r="AM89" s="49"/>
      <c r="AN89" s="49"/>
      <c r="AO89" s="49"/>
      <c r="AP89" s="35"/>
      <c r="AQ89" s="49"/>
      <c r="AR89" s="49"/>
      <c r="AS89" s="91"/>
    </row>
    <row r="90" spans="2:57" ht="14.5" x14ac:dyDescent="0.2">
      <c r="B90" s="49"/>
      <c r="C90" s="49"/>
      <c r="D90" s="49"/>
      <c r="E90" s="49"/>
      <c r="F90" s="49"/>
      <c r="G90" s="49"/>
      <c r="H90" s="49"/>
      <c r="I90" s="49"/>
      <c r="J90" s="49"/>
      <c r="K90" s="49"/>
      <c r="L90" s="49"/>
      <c r="M90" s="49"/>
      <c r="N90" s="49"/>
      <c r="O90" s="49"/>
      <c r="P90" s="49"/>
      <c r="Q90" s="49"/>
      <c r="R90" s="49"/>
      <c r="S90" s="49"/>
      <c r="T90" s="49"/>
      <c r="U90" s="49"/>
      <c r="V90" s="49"/>
      <c r="W90" s="49"/>
      <c r="X90" s="49"/>
      <c r="Y90" s="49"/>
      <c r="Z90" s="49"/>
      <c r="AA90" s="80">
        <v>7</v>
      </c>
      <c r="AB90" s="81"/>
      <c r="AC90" s="81"/>
      <c r="AD90" s="89" t="s">
        <v>18</v>
      </c>
      <c r="AE90" s="49"/>
      <c r="AF90" s="49"/>
      <c r="AG90" s="49"/>
      <c r="AH90" s="49"/>
      <c r="AI90" s="49"/>
      <c r="AJ90" s="49"/>
      <c r="AK90" s="49"/>
      <c r="AL90" s="49"/>
      <c r="AM90" s="49"/>
      <c r="AN90" s="49"/>
      <c r="AO90" s="49"/>
      <c r="AP90" s="35"/>
      <c r="AQ90" s="49"/>
      <c r="AR90" s="49"/>
      <c r="AS90" s="91"/>
    </row>
    <row r="91" spans="2:57" ht="14.5" x14ac:dyDescent="0.2">
      <c r="B91" s="49"/>
      <c r="C91" s="49"/>
      <c r="D91" s="49"/>
      <c r="E91" s="49"/>
      <c r="F91" s="49"/>
      <c r="G91" s="49"/>
      <c r="H91" s="49"/>
      <c r="I91" s="49"/>
      <c r="J91" s="49"/>
      <c r="K91" s="49"/>
      <c r="L91" s="49"/>
      <c r="M91" s="49"/>
      <c r="N91" s="49"/>
      <c r="O91" s="49"/>
      <c r="P91" s="49"/>
      <c r="Q91" s="49"/>
      <c r="R91" s="49"/>
      <c r="S91" s="49"/>
      <c r="T91" s="49"/>
      <c r="U91" s="49"/>
      <c r="V91" s="49"/>
      <c r="W91" s="49"/>
      <c r="X91" s="49"/>
      <c r="Y91" s="49"/>
      <c r="Z91" s="49"/>
      <c r="AA91" s="80">
        <v>8</v>
      </c>
      <c r="AB91" s="81"/>
      <c r="AC91" s="81"/>
      <c r="AD91" s="89" t="s">
        <v>18</v>
      </c>
      <c r="AE91" s="49"/>
      <c r="AF91" s="49"/>
      <c r="AG91" s="49"/>
      <c r="AH91" s="49"/>
      <c r="AI91" s="49"/>
      <c r="AJ91" s="49"/>
      <c r="AK91" s="49"/>
      <c r="AL91" s="49"/>
      <c r="AM91" s="49"/>
      <c r="AN91" s="49"/>
      <c r="AO91" s="49"/>
      <c r="AP91" s="35"/>
      <c r="AQ91" s="49"/>
      <c r="AR91" s="49"/>
      <c r="AS91" s="91"/>
    </row>
    <row r="92" spans="2:57" ht="14.5" x14ac:dyDescent="0.2">
      <c r="B92" s="49"/>
      <c r="C92" s="49"/>
      <c r="D92" s="49"/>
      <c r="E92" s="49"/>
      <c r="F92" s="49"/>
      <c r="G92" s="49"/>
      <c r="H92" s="49"/>
      <c r="I92" s="49"/>
      <c r="J92" s="49"/>
      <c r="K92" s="49"/>
      <c r="L92" s="49"/>
      <c r="M92" s="49"/>
      <c r="N92" s="49"/>
      <c r="O92" s="49"/>
      <c r="P92" s="49"/>
      <c r="Q92" s="49"/>
      <c r="R92" s="49"/>
      <c r="S92" s="49"/>
      <c r="T92" s="49"/>
      <c r="U92" s="49"/>
      <c r="V92" s="49"/>
      <c r="W92" s="49"/>
      <c r="X92" s="49"/>
      <c r="Y92" s="49"/>
      <c r="Z92" s="49"/>
      <c r="AA92" s="80">
        <v>9</v>
      </c>
      <c r="AB92" s="81"/>
      <c r="AC92" s="81"/>
      <c r="AD92" s="83" t="s">
        <v>18</v>
      </c>
      <c r="AE92" s="49"/>
      <c r="AF92" s="49"/>
      <c r="AG92" s="49"/>
      <c r="AH92" s="49"/>
      <c r="AI92" s="49"/>
      <c r="AJ92" s="49"/>
      <c r="AK92" s="49"/>
      <c r="AL92" s="49"/>
      <c r="AM92" s="49"/>
      <c r="AN92" s="49"/>
      <c r="AO92" s="49"/>
      <c r="AP92" s="35"/>
      <c r="AQ92" s="49"/>
      <c r="AR92" s="49"/>
      <c r="AS92" s="91"/>
    </row>
    <row r="93" spans="2:57" ht="15" thickBot="1" x14ac:dyDescent="0.25">
      <c r="B93" s="49"/>
      <c r="C93" s="49"/>
      <c r="D93" s="49"/>
      <c r="E93" s="49"/>
      <c r="F93" s="49"/>
      <c r="G93" s="49"/>
      <c r="H93" s="49"/>
      <c r="I93" s="49"/>
      <c r="J93" s="49"/>
      <c r="K93" s="49"/>
      <c r="L93" s="49"/>
      <c r="M93" s="49"/>
      <c r="N93" s="49"/>
      <c r="O93" s="49"/>
      <c r="P93" s="49"/>
      <c r="Q93" s="49"/>
      <c r="R93" s="49"/>
      <c r="S93" s="49"/>
      <c r="T93" s="49"/>
      <c r="U93" s="49"/>
      <c r="V93" s="49"/>
      <c r="W93" s="49"/>
      <c r="X93" s="49"/>
      <c r="Y93" s="49"/>
      <c r="Z93" s="49"/>
      <c r="AA93" s="84">
        <v>10</v>
      </c>
      <c r="AB93" s="86"/>
      <c r="AC93" s="86"/>
      <c r="AD93" s="87" t="s">
        <v>18</v>
      </c>
      <c r="AE93" s="49"/>
      <c r="AF93" s="49"/>
      <c r="AG93" s="49"/>
      <c r="AH93" s="49"/>
      <c r="AI93" s="49"/>
      <c r="AJ93" s="49"/>
      <c r="AK93" s="49"/>
      <c r="AL93" s="49"/>
      <c r="AM93" s="49"/>
      <c r="AN93" s="49"/>
      <c r="AO93" s="49"/>
      <c r="AP93" s="49"/>
      <c r="AQ93" s="49"/>
      <c r="AR93" s="49"/>
      <c r="AS93" s="49"/>
    </row>
    <row r="94" spans="2:57" ht="14.5" x14ac:dyDescent="0.2">
      <c r="B94" s="49"/>
      <c r="C94" s="49"/>
      <c r="D94" s="49"/>
      <c r="E94" s="49"/>
      <c r="F94" s="49"/>
      <c r="G94" s="49"/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49"/>
      <c r="S94" s="49"/>
      <c r="T94" s="49"/>
      <c r="U94" s="49"/>
      <c r="V94" s="49"/>
      <c r="W94" s="49"/>
      <c r="X94" s="49"/>
      <c r="Y94" s="49"/>
      <c r="Z94" s="49"/>
      <c r="AA94" s="35"/>
      <c r="AB94" s="49"/>
      <c r="AC94" s="49"/>
      <c r="AD94" s="35"/>
      <c r="AE94" s="49"/>
      <c r="AF94" s="49"/>
      <c r="AG94" s="49"/>
      <c r="AH94" s="49"/>
      <c r="AI94" s="49"/>
      <c r="AJ94" s="49"/>
      <c r="AK94" s="49"/>
      <c r="AL94" s="49"/>
      <c r="AM94" s="49"/>
      <c r="AN94" s="49"/>
      <c r="AO94" s="49"/>
      <c r="AP94" s="35"/>
      <c r="AQ94" s="49"/>
      <c r="AR94" s="49"/>
      <c r="AS94" s="49"/>
    </row>
    <row r="95" spans="2:57" ht="14.5" x14ac:dyDescent="0.2">
      <c r="B95" s="49"/>
      <c r="C95" s="49"/>
      <c r="D95" s="49"/>
      <c r="E95" s="49"/>
      <c r="F95" s="49"/>
      <c r="G95" s="49"/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49"/>
      <c r="S95" s="49"/>
      <c r="T95" s="49"/>
      <c r="U95" s="49"/>
      <c r="V95" s="49"/>
      <c r="W95" s="49"/>
      <c r="X95" s="49"/>
      <c r="Y95" s="49"/>
      <c r="Z95" s="49"/>
      <c r="AA95" s="49"/>
      <c r="AB95" s="49"/>
      <c r="AC95" s="49"/>
      <c r="AD95" s="49"/>
      <c r="AE95" s="49"/>
      <c r="AF95" s="49"/>
      <c r="AG95" s="49"/>
      <c r="AH95" s="49"/>
      <c r="AI95" s="49"/>
      <c r="AJ95" s="49"/>
      <c r="AK95" s="49"/>
      <c r="AL95" s="49"/>
      <c r="AM95" s="49"/>
      <c r="AN95" s="49"/>
      <c r="AO95" s="49"/>
      <c r="AP95" s="49"/>
      <c r="AQ95" s="49"/>
      <c r="AR95" s="49"/>
      <c r="AS95" s="49"/>
    </row>
    <row r="96" spans="2:57" ht="15" thickBot="1" x14ac:dyDescent="0.25">
      <c r="B96" s="29" t="s">
        <v>42</v>
      </c>
      <c r="C96" s="28"/>
      <c r="D96" s="28"/>
      <c r="E96" s="28"/>
      <c r="F96" s="28"/>
      <c r="G96" s="29" t="s">
        <v>66</v>
      </c>
      <c r="H96" s="28"/>
      <c r="I96" s="28"/>
      <c r="J96" s="28"/>
      <c r="K96" s="28"/>
      <c r="L96" s="29" t="s">
        <v>67</v>
      </c>
      <c r="M96" s="28"/>
      <c r="N96" s="28"/>
      <c r="O96" s="28"/>
      <c r="P96" s="28"/>
      <c r="Q96" s="29" t="s">
        <v>48</v>
      </c>
      <c r="R96" s="28"/>
      <c r="S96" s="28"/>
      <c r="T96" s="28"/>
      <c r="U96" s="28"/>
      <c r="V96" s="29" t="s">
        <v>50</v>
      </c>
      <c r="W96" s="28"/>
      <c r="X96" s="28"/>
      <c r="Y96" s="28"/>
      <c r="Z96" s="28"/>
      <c r="AA96" s="29" t="s">
        <v>52</v>
      </c>
      <c r="AB96" s="28"/>
      <c r="AC96" s="28"/>
      <c r="AD96" s="28"/>
      <c r="AE96" s="28"/>
      <c r="AF96" s="29" t="s">
        <v>54</v>
      </c>
      <c r="AG96" s="28"/>
      <c r="AH96" s="28"/>
      <c r="AI96" s="28"/>
      <c r="AJ96" s="28"/>
      <c r="AK96" s="29" t="s">
        <v>56</v>
      </c>
      <c r="AL96" s="28"/>
      <c r="AM96" s="28"/>
      <c r="AN96" s="28"/>
      <c r="AO96" s="28"/>
      <c r="AP96" s="29" t="s">
        <v>58</v>
      </c>
      <c r="AQ96" s="28"/>
      <c r="AR96" s="28"/>
      <c r="AS96" s="28"/>
      <c r="AT96" s="28"/>
    </row>
    <row r="97" spans="2:56" ht="15" thickBot="1" x14ac:dyDescent="0.25">
      <c r="B97" s="26" t="s">
        <v>32</v>
      </c>
      <c r="C97" s="27" t="s">
        <v>33</v>
      </c>
      <c r="D97" s="25" t="s">
        <v>34</v>
      </c>
      <c r="E97" s="25" t="s">
        <v>14</v>
      </c>
      <c r="F97" s="28"/>
      <c r="G97" s="26" t="s">
        <v>32</v>
      </c>
      <c r="H97" s="27" t="s">
        <v>33</v>
      </c>
      <c r="I97" s="25" t="s">
        <v>34</v>
      </c>
      <c r="J97" s="25" t="s">
        <v>14</v>
      </c>
      <c r="K97" s="54"/>
      <c r="L97" s="26" t="s">
        <v>32</v>
      </c>
      <c r="M97" s="27" t="s">
        <v>33</v>
      </c>
      <c r="N97" s="25" t="s">
        <v>34</v>
      </c>
      <c r="O97" s="25" t="s">
        <v>14</v>
      </c>
      <c r="P97" s="28"/>
      <c r="Q97" s="26" t="s">
        <v>32</v>
      </c>
      <c r="R97" s="27" t="s">
        <v>33</v>
      </c>
      <c r="S97" s="25" t="s">
        <v>34</v>
      </c>
      <c r="T97" s="25" t="s">
        <v>14</v>
      </c>
      <c r="U97" s="28"/>
      <c r="V97" s="26" t="s">
        <v>32</v>
      </c>
      <c r="W97" s="27" t="s">
        <v>33</v>
      </c>
      <c r="X97" s="25" t="s">
        <v>34</v>
      </c>
      <c r="Y97" s="25" t="s">
        <v>14</v>
      </c>
      <c r="Z97" s="54"/>
      <c r="AA97" s="26" t="s">
        <v>32</v>
      </c>
      <c r="AB97" s="27" t="s">
        <v>33</v>
      </c>
      <c r="AC97" s="25" t="s">
        <v>34</v>
      </c>
      <c r="AD97" s="25" t="s">
        <v>14</v>
      </c>
      <c r="AE97" s="28"/>
      <c r="AF97" s="26" t="s">
        <v>32</v>
      </c>
      <c r="AG97" s="27" t="s">
        <v>33</v>
      </c>
      <c r="AH97" s="25" t="s">
        <v>34</v>
      </c>
      <c r="AI97" s="25" t="s">
        <v>14</v>
      </c>
      <c r="AJ97" s="28"/>
      <c r="AK97" s="26" t="s">
        <v>32</v>
      </c>
      <c r="AL97" s="27" t="s">
        <v>33</v>
      </c>
      <c r="AM97" s="25" t="s">
        <v>34</v>
      </c>
      <c r="AN97" s="25" t="s">
        <v>14</v>
      </c>
      <c r="AO97" s="54"/>
      <c r="AP97" s="26" t="s">
        <v>32</v>
      </c>
      <c r="AQ97" s="27" t="s">
        <v>33</v>
      </c>
      <c r="AR97" s="25" t="s">
        <v>34</v>
      </c>
      <c r="AS97" s="25" t="s">
        <v>14</v>
      </c>
      <c r="AT97" s="28"/>
    </row>
    <row r="98" spans="2:56" ht="14.5" x14ac:dyDescent="0.2">
      <c r="B98" s="94">
        <v>1</v>
      </c>
      <c r="C98" s="31">
        <v>184.31100000000001</v>
      </c>
      <c r="D98" s="95" t="s">
        <v>22</v>
      </c>
      <c r="E98" s="95" t="s">
        <v>22</v>
      </c>
      <c r="F98" s="28"/>
      <c r="G98" s="94">
        <v>1</v>
      </c>
      <c r="H98" s="34">
        <v>178.40700000000001</v>
      </c>
      <c r="I98" s="95" t="s">
        <v>22</v>
      </c>
      <c r="J98" s="95" t="s">
        <v>22</v>
      </c>
      <c r="K98" s="35"/>
      <c r="L98" s="94">
        <v>1</v>
      </c>
      <c r="M98" s="34">
        <v>186.74299999999999</v>
      </c>
      <c r="N98" s="95" t="s">
        <v>22</v>
      </c>
      <c r="O98" s="95" t="s">
        <v>22</v>
      </c>
      <c r="P98" s="28"/>
      <c r="Q98" s="94">
        <v>1</v>
      </c>
      <c r="R98" s="34">
        <v>177.494</v>
      </c>
      <c r="S98" s="95" t="s">
        <v>22</v>
      </c>
      <c r="T98" s="95" t="s">
        <v>22</v>
      </c>
      <c r="U98" s="28"/>
      <c r="V98" s="94">
        <v>1</v>
      </c>
      <c r="W98" s="34">
        <v>175.05500000000001</v>
      </c>
      <c r="X98" s="95" t="s">
        <v>22</v>
      </c>
      <c r="Y98" s="95" t="s">
        <v>65</v>
      </c>
      <c r="Z98" s="35"/>
      <c r="AA98" s="94">
        <v>1</v>
      </c>
      <c r="AB98" s="34">
        <v>179.482</v>
      </c>
      <c r="AC98" s="95" t="s">
        <v>22</v>
      </c>
      <c r="AD98" s="95" t="s">
        <v>22</v>
      </c>
      <c r="AE98" s="28"/>
      <c r="AF98" s="94">
        <v>1</v>
      </c>
      <c r="AG98" s="34">
        <v>201.58099999999999</v>
      </c>
      <c r="AH98" s="95" t="s">
        <v>22</v>
      </c>
      <c r="AI98" s="95" t="s">
        <v>22</v>
      </c>
      <c r="AJ98" s="28"/>
      <c r="AK98" s="94">
        <v>1</v>
      </c>
      <c r="AL98" s="34">
        <v>163.12299999999999</v>
      </c>
      <c r="AM98" s="95" t="s">
        <v>22</v>
      </c>
      <c r="AN98" s="95" t="s">
        <v>22</v>
      </c>
      <c r="AO98" s="35"/>
      <c r="AP98" s="94">
        <v>1</v>
      </c>
      <c r="AQ98" s="34">
        <v>175.02699999999999</v>
      </c>
      <c r="AR98" s="95" t="s">
        <v>23</v>
      </c>
      <c r="AS98" s="95" t="s">
        <v>24</v>
      </c>
      <c r="AT98" s="28"/>
    </row>
    <row r="99" spans="2:56" ht="14.5" x14ac:dyDescent="0.2">
      <c r="B99" s="36">
        <v>2</v>
      </c>
      <c r="C99" s="37">
        <v>173.70400000000001</v>
      </c>
      <c r="D99" s="39" t="s">
        <v>22</v>
      </c>
      <c r="E99" s="39" t="s">
        <v>22</v>
      </c>
      <c r="F99" s="28"/>
      <c r="G99" s="36">
        <v>2</v>
      </c>
      <c r="H99" s="37">
        <v>182.33699999999999</v>
      </c>
      <c r="I99" s="39" t="s">
        <v>22</v>
      </c>
      <c r="J99" s="39" t="s">
        <v>22</v>
      </c>
      <c r="K99" s="35"/>
      <c r="L99" s="36">
        <v>2</v>
      </c>
      <c r="M99" s="37">
        <v>185.65199999999999</v>
      </c>
      <c r="N99" s="39" t="s">
        <v>22</v>
      </c>
      <c r="O99" s="39" t="s">
        <v>22</v>
      </c>
      <c r="P99" s="28"/>
      <c r="Q99" s="36">
        <v>2</v>
      </c>
      <c r="R99" s="37">
        <v>165.74</v>
      </c>
      <c r="S99" s="39" t="s">
        <v>22</v>
      </c>
      <c r="T99" s="39" t="s">
        <v>22</v>
      </c>
      <c r="U99" s="28"/>
      <c r="V99" s="36">
        <v>2</v>
      </c>
      <c r="W99" s="37">
        <v>178.97900000000001</v>
      </c>
      <c r="X99" s="39" t="s">
        <v>22</v>
      </c>
      <c r="Y99" s="39" t="s">
        <v>22</v>
      </c>
      <c r="Z99" s="35"/>
      <c r="AA99" s="36">
        <v>2</v>
      </c>
      <c r="AB99" s="37">
        <v>181.66900000000001</v>
      </c>
      <c r="AC99" s="39" t="s">
        <v>65</v>
      </c>
      <c r="AD99" s="39"/>
      <c r="AE99" s="28"/>
      <c r="AF99" s="36">
        <v>2</v>
      </c>
      <c r="AG99" s="37">
        <v>181.673</v>
      </c>
      <c r="AH99" s="39" t="s">
        <v>22</v>
      </c>
      <c r="AI99" s="39" t="s">
        <v>22</v>
      </c>
      <c r="AJ99" s="28"/>
      <c r="AK99" s="36">
        <v>2</v>
      </c>
      <c r="AL99" s="37">
        <v>171.07900000000001</v>
      </c>
      <c r="AM99" s="39" t="s">
        <v>22</v>
      </c>
      <c r="AN99" s="39" t="s">
        <v>65</v>
      </c>
      <c r="AO99" s="35"/>
      <c r="AP99" s="36">
        <v>2</v>
      </c>
      <c r="AQ99" s="37">
        <v>193.59399999999999</v>
      </c>
      <c r="AR99" s="39" t="s">
        <v>23</v>
      </c>
      <c r="AS99" s="39" t="s">
        <v>24</v>
      </c>
      <c r="AT99" s="28"/>
      <c r="AU99" s="2"/>
      <c r="AV99" s="2"/>
      <c r="AW99" s="2"/>
      <c r="AX99" s="2"/>
      <c r="AY99" s="2"/>
      <c r="AZ99" s="2"/>
      <c r="BA99" s="2"/>
      <c r="BB99" s="2"/>
      <c r="BC99" s="2"/>
      <c r="BD99" s="2"/>
    </row>
    <row r="100" spans="2:56" ht="14.5" x14ac:dyDescent="0.2">
      <c r="B100" s="36">
        <v>3</v>
      </c>
      <c r="C100" s="37">
        <v>173.71799999999999</v>
      </c>
      <c r="D100" s="39" t="s">
        <v>22</v>
      </c>
      <c r="E100" s="39" t="s">
        <v>22</v>
      </c>
      <c r="F100" s="28"/>
      <c r="G100" s="36">
        <v>3</v>
      </c>
      <c r="H100" s="37">
        <v>177.70599999999999</v>
      </c>
      <c r="I100" s="39" t="s">
        <v>22</v>
      </c>
      <c r="J100" s="39"/>
      <c r="K100" s="35"/>
      <c r="L100" s="36">
        <v>3</v>
      </c>
      <c r="M100" s="37">
        <v>187.39500000000001</v>
      </c>
      <c r="N100" s="39" t="s">
        <v>22</v>
      </c>
      <c r="O100" s="39" t="s">
        <v>22</v>
      </c>
      <c r="P100" s="28"/>
      <c r="Q100" s="36">
        <v>3</v>
      </c>
      <c r="R100" s="37">
        <v>172.381</v>
      </c>
      <c r="S100" s="39" t="s">
        <v>22</v>
      </c>
      <c r="T100" s="39" t="s">
        <v>22</v>
      </c>
      <c r="U100" s="28"/>
      <c r="V100" s="36">
        <v>3</v>
      </c>
      <c r="W100" s="37">
        <v>177.70599999999999</v>
      </c>
      <c r="X100" s="39" t="s">
        <v>23</v>
      </c>
      <c r="Y100" s="39" t="s">
        <v>24</v>
      </c>
      <c r="Z100" s="35"/>
      <c r="AA100" s="36">
        <v>3</v>
      </c>
      <c r="AB100" s="37">
        <v>192.8</v>
      </c>
      <c r="AC100" s="39" t="s">
        <v>22</v>
      </c>
      <c r="AD100" s="39" t="s">
        <v>22</v>
      </c>
      <c r="AE100" s="28"/>
      <c r="AF100" s="36">
        <v>3</v>
      </c>
      <c r="AG100" s="37">
        <v>171.07</v>
      </c>
      <c r="AH100" s="39" t="s">
        <v>22</v>
      </c>
      <c r="AI100" s="39" t="s">
        <v>22</v>
      </c>
      <c r="AJ100" s="28"/>
      <c r="AK100" s="36">
        <v>3</v>
      </c>
      <c r="AL100" s="37">
        <v>185.61099999999999</v>
      </c>
      <c r="AM100" s="39" t="s">
        <v>22</v>
      </c>
      <c r="AN100" s="39" t="s">
        <v>22</v>
      </c>
      <c r="AO100" s="35"/>
      <c r="AP100" s="36">
        <v>3</v>
      </c>
      <c r="AQ100" s="37">
        <v>186.95599999999999</v>
      </c>
      <c r="AR100" s="39" t="s">
        <v>23</v>
      </c>
      <c r="AS100" s="39" t="s">
        <v>24</v>
      </c>
      <c r="AT100" s="28"/>
      <c r="AU100" s="2"/>
      <c r="AV100" s="2"/>
      <c r="AW100" s="2"/>
      <c r="AX100" s="2"/>
      <c r="AY100" s="2"/>
      <c r="AZ100" s="2"/>
      <c r="BA100" s="2"/>
      <c r="BB100" s="2"/>
      <c r="BC100" s="2"/>
      <c r="BD100" s="2"/>
    </row>
    <row r="101" spans="2:56" ht="14.5" x14ac:dyDescent="0.2">
      <c r="B101" s="36">
        <v>4</v>
      </c>
      <c r="C101" s="37">
        <v>190.16300000000001</v>
      </c>
      <c r="D101" s="39" t="s">
        <v>22</v>
      </c>
      <c r="E101" s="39" t="s">
        <v>22</v>
      </c>
      <c r="F101" s="28"/>
      <c r="G101" s="36">
        <v>4</v>
      </c>
      <c r="H101" s="37">
        <v>177.70099999999999</v>
      </c>
      <c r="I101" s="39" t="s">
        <v>22</v>
      </c>
      <c r="J101" s="39" t="s">
        <v>22</v>
      </c>
      <c r="K101" s="35"/>
      <c r="L101" s="36">
        <v>4</v>
      </c>
      <c r="M101" s="37">
        <v>198.67099999999999</v>
      </c>
      <c r="N101" s="39" t="s">
        <v>22</v>
      </c>
      <c r="O101" s="39" t="s">
        <v>22</v>
      </c>
      <c r="P101" s="28"/>
      <c r="Q101" s="36">
        <v>4</v>
      </c>
      <c r="R101" s="37">
        <v>177.70599999999999</v>
      </c>
      <c r="S101" s="39" t="s">
        <v>22</v>
      </c>
      <c r="T101" s="39" t="s">
        <v>22</v>
      </c>
      <c r="U101" s="28"/>
      <c r="V101" s="36">
        <v>4</v>
      </c>
      <c r="W101" s="37">
        <v>194.911</v>
      </c>
      <c r="X101" s="39" t="s">
        <v>22</v>
      </c>
      <c r="Y101" s="39" t="s">
        <v>22</v>
      </c>
      <c r="Z101" s="35"/>
      <c r="AA101" s="36">
        <v>4</v>
      </c>
      <c r="AB101" s="37">
        <v>196.928</v>
      </c>
      <c r="AC101" s="39" t="s">
        <v>65</v>
      </c>
      <c r="AD101" s="39"/>
      <c r="AE101" s="28"/>
      <c r="AF101" s="36">
        <v>4</v>
      </c>
      <c r="AG101" s="37">
        <v>180.32599999999999</v>
      </c>
      <c r="AH101" s="39" t="s">
        <v>22</v>
      </c>
      <c r="AI101" s="39" t="s">
        <v>22</v>
      </c>
      <c r="AJ101" s="28"/>
      <c r="AK101" s="36">
        <v>4</v>
      </c>
      <c r="AL101" s="37">
        <v>183.68199999999999</v>
      </c>
      <c r="AM101" s="39" t="s">
        <v>22</v>
      </c>
      <c r="AN101" s="39" t="s">
        <v>22</v>
      </c>
      <c r="AO101" s="35"/>
      <c r="AP101" s="36">
        <v>4</v>
      </c>
      <c r="AQ101" s="37">
        <v>182.98</v>
      </c>
      <c r="AR101" s="39" t="s">
        <v>23</v>
      </c>
      <c r="AS101" s="39" t="s">
        <v>24</v>
      </c>
      <c r="AT101" s="28"/>
      <c r="AU101" s="2"/>
      <c r="AV101" s="239"/>
      <c r="AW101" s="239"/>
      <c r="AX101" s="239"/>
      <c r="AY101" s="239"/>
      <c r="AZ101" s="239"/>
      <c r="BA101" s="239"/>
      <c r="BB101" s="239"/>
      <c r="BC101" s="239"/>
      <c r="BD101" s="239"/>
    </row>
    <row r="102" spans="2:56" ht="14.5" x14ac:dyDescent="0.2">
      <c r="B102" s="36">
        <v>5</v>
      </c>
      <c r="C102" s="37">
        <v>172.38900000000001</v>
      </c>
      <c r="D102" s="39" t="s">
        <v>22</v>
      </c>
      <c r="E102" s="39" t="s">
        <v>22</v>
      </c>
      <c r="F102" s="28"/>
      <c r="G102" s="36">
        <v>5</v>
      </c>
      <c r="H102" s="37">
        <v>181.69800000000001</v>
      </c>
      <c r="I102" s="39" t="s">
        <v>22</v>
      </c>
      <c r="J102" s="39" t="s">
        <v>22</v>
      </c>
      <c r="K102" s="35"/>
      <c r="L102" s="36">
        <v>5</v>
      </c>
      <c r="M102" s="37">
        <v>182.23</v>
      </c>
      <c r="N102" s="39" t="s">
        <v>22</v>
      </c>
      <c r="O102" s="39" t="s">
        <v>22</v>
      </c>
      <c r="P102" s="28"/>
      <c r="Q102" s="36">
        <v>5</v>
      </c>
      <c r="R102" s="37">
        <v>185.61099999999999</v>
      </c>
      <c r="S102" s="39" t="s">
        <v>22</v>
      </c>
      <c r="T102" s="39" t="s">
        <v>22</v>
      </c>
      <c r="U102" s="28"/>
      <c r="V102" s="36">
        <v>5</v>
      </c>
      <c r="W102" s="37">
        <v>196.28100000000001</v>
      </c>
      <c r="X102" s="39" t="s">
        <v>22</v>
      </c>
      <c r="Y102" s="39" t="s">
        <v>22</v>
      </c>
      <c r="Z102" s="35"/>
      <c r="AA102" s="36">
        <v>5</v>
      </c>
      <c r="AB102" s="37">
        <v>180.351</v>
      </c>
      <c r="AC102" s="39" t="s">
        <v>65</v>
      </c>
      <c r="AD102" s="39"/>
      <c r="AE102" s="28"/>
      <c r="AF102" s="36">
        <v>5</v>
      </c>
      <c r="AG102" s="37">
        <v>189.64400000000001</v>
      </c>
      <c r="AH102" s="39" t="s">
        <v>22</v>
      </c>
      <c r="AI102" s="39" t="s">
        <v>22</v>
      </c>
      <c r="AJ102" s="28"/>
      <c r="AK102" s="36">
        <v>5</v>
      </c>
      <c r="AL102" s="37">
        <v>184.315</v>
      </c>
      <c r="AM102" s="39" t="s">
        <v>22</v>
      </c>
      <c r="AN102" s="39" t="s">
        <v>22</v>
      </c>
      <c r="AO102" s="35"/>
      <c r="AP102" s="36">
        <v>5</v>
      </c>
      <c r="AQ102" s="37">
        <v>181.66800000000001</v>
      </c>
      <c r="AR102" s="39" t="s">
        <v>23</v>
      </c>
      <c r="AS102" s="39" t="s">
        <v>24</v>
      </c>
      <c r="AT102" s="28"/>
      <c r="AU102" s="2"/>
      <c r="AV102" s="14"/>
      <c r="AW102" s="14"/>
      <c r="AX102" s="14"/>
      <c r="AY102" s="15"/>
      <c r="AZ102" s="15"/>
      <c r="BA102" s="15"/>
      <c r="BB102" s="16"/>
      <c r="BC102" s="16"/>
      <c r="BD102" s="16"/>
    </row>
    <row r="103" spans="2:56" ht="14.5" x14ac:dyDescent="0.2">
      <c r="B103" s="36">
        <v>6</v>
      </c>
      <c r="C103" s="37">
        <v>180.30099999999999</v>
      </c>
      <c r="D103" s="39" t="s">
        <v>65</v>
      </c>
      <c r="E103" s="39"/>
      <c r="F103" s="28"/>
      <c r="G103" s="36">
        <v>6</v>
      </c>
      <c r="H103" s="37">
        <v>189.649</v>
      </c>
      <c r="I103" s="39" t="s">
        <v>65</v>
      </c>
      <c r="J103" s="39"/>
      <c r="K103" s="35"/>
      <c r="L103" s="36">
        <v>6</v>
      </c>
      <c r="M103" s="37">
        <v>191.96</v>
      </c>
      <c r="N103" s="39" t="s">
        <v>22</v>
      </c>
      <c r="O103" s="39" t="s">
        <v>22</v>
      </c>
      <c r="P103" s="28"/>
      <c r="Q103" s="36">
        <v>6</v>
      </c>
      <c r="R103" s="37">
        <v>186.20400000000001</v>
      </c>
      <c r="S103" s="39" t="s">
        <v>22</v>
      </c>
      <c r="T103" s="39" t="s">
        <v>22</v>
      </c>
      <c r="U103" s="28"/>
      <c r="V103" s="36">
        <v>6</v>
      </c>
      <c r="W103" s="37">
        <v>182.27600000000001</v>
      </c>
      <c r="X103" s="39" t="s">
        <v>65</v>
      </c>
      <c r="Y103" s="39"/>
      <c r="Z103" s="35"/>
      <c r="AA103" s="36">
        <v>6</v>
      </c>
      <c r="AB103" s="37">
        <v>191.47800000000001</v>
      </c>
      <c r="AC103" s="39" t="s">
        <v>22</v>
      </c>
      <c r="AD103" s="39" t="s">
        <v>22</v>
      </c>
      <c r="AE103" s="28"/>
      <c r="AF103" s="36">
        <v>6</v>
      </c>
      <c r="AG103" s="37">
        <v>172.364</v>
      </c>
      <c r="AH103" s="39" t="s">
        <v>22</v>
      </c>
      <c r="AI103" s="39" t="s">
        <v>22</v>
      </c>
      <c r="AJ103" s="28"/>
      <c r="AK103" s="36">
        <v>6</v>
      </c>
      <c r="AL103" s="37">
        <v>181.65799999999999</v>
      </c>
      <c r="AM103" s="39" t="s">
        <v>22</v>
      </c>
      <c r="AN103" s="39" t="s">
        <v>22</v>
      </c>
      <c r="AO103" s="35"/>
      <c r="AP103" s="36">
        <v>6</v>
      </c>
      <c r="AQ103" s="37">
        <v>188.93299999999999</v>
      </c>
      <c r="AR103" s="39" t="s">
        <v>22</v>
      </c>
      <c r="AS103" s="39" t="s">
        <v>22</v>
      </c>
      <c r="AT103" s="28"/>
      <c r="AU103" s="2"/>
      <c r="AV103" s="13"/>
      <c r="AW103" s="13"/>
      <c r="AX103" s="13"/>
      <c r="AY103" s="13"/>
      <c r="AZ103" s="13"/>
      <c r="BA103" s="13"/>
      <c r="BB103" s="13"/>
      <c r="BC103" s="13"/>
      <c r="BD103" s="13"/>
    </row>
    <row r="104" spans="2:56" ht="14.5" x14ac:dyDescent="0.2">
      <c r="B104" s="36">
        <v>7</v>
      </c>
      <c r="C104" s="37">
        <v>182.96600000000001</v>
      </c>
      <c r="D104" s="39" t="s">
        <v>22</v>
      </c>
      <c r="E104" s="39" t="s">
        <v>22</v>
      </c>
      <c r="F104" s="28"/>
      <c r="G104" s="36">
        <v>7</v>
      </c>
      <c r="H104" s="37">
        <v>188.327</v>
      </c>
      <c r="I104" s="39" t="s">
        <v>22</v>
      </c>
      <c r="J104" s="39" t="s">
        <v>22</v>
      </c>
      <c r="K104" s="35"/>
      <c r="L104" s="36">
        <v>7</v>
      </c>
      <c r="M104" s="37">
        <v>188.13399999999999</v>
      </c>
      <c r="N104" s="39" t="s">
        <v>22</v>
      </c>
      <c r="O104" s="39" t="s">
        <v>22</v>
      </c>
      <c r="P104" s="28"/>
      <c r="Q104" s="36">
        <v>7</v>
      </c>
      <c r="R104" s="37">
        <v>188.30099999999999</v>
      </c>
      <c r="S104" s="39" t="s">
        <v>23</v>
      </c>
      <c r="T104" s="39" t="s">
        <v>24</v>
      </c>
      <c r="U104" s="28"/>
      <c r="V104" s="36">
        <v>7</v>
      </c>
      <c r="W104" s="37">
        <v>184.309</v>
      </c>
      <c r="X104" s="39" t="s">
        <v>65</v>
      </c>
      <c r="Y104" s="39"/>
      <c r="Z104" s="35"/>
      <c r="AA104" s="36">
        <v>7</v>
      </c>
      <c r="AB104" s="37">
        <v>175.03899999999999</v>
      </c>
      <c r="AC104" s="39" t="s">
        <v>65</v>
      </c>
      <c r="AD104" s="39"/>
      <c r="AE104" s="28"/>
      <c r="AF104" s="36">
        <v>7</v>
      </c>
      <c r="AG104" s="37">
        <v>181.67099999999999</v>
      </c>
      <c r="AH104" s="39" t="s">
        <v>22</v>
      </c>
      <c r="AI104" s="39" t="s">
        <v>65</v>
      </c>
      <c r="AJ104" s="28"/>
      <c r="AK104" s="36">
        <v>7</v>
      </c>
      <c r="AL104" s="37">
        <v>196.185</v>
      </c>
      <c r="AM104" s="39" t="s">
        <v>22</v>
      </c>
      <c r="AN104" s="39" t="s">
        <v>22</v>
      </c>
      <c r="AO104" s="35"/>
      <c r="AP104" s="36">
        <v>7</v>
      </c>
      <c r="AQ104" s="37">
        <v>188.29400000000001</v>
      </c>
      <c r="AR104" s="39" t="s">
        <v>22</v>
      </c>
      <c r="AS104" s="39" t="s">
        <v>22</v>
      </c>
      <c r="AT104" s="28"/>
      <c r="AU104" s="2"/>
      <c r="AV104" s="13"/>
      <c r="AW104" s="13"/>
      <c r="AX104" s="13"/>
      <c r="AY104" s="13"/>
      <c r="AZ104" s="13"/>
      <c r="BA104" s="13"/>
      <c r="BB104" s="13"/>
      <c r="BC104" s="13"/>
      <c r="BD104" s="13"/>
    </row>
    <row r="105" spans="2:56" ht="14.5" x14ac:dyDescent="0.2">
      <c r="B105" s="36">
        <v>8</v>
      </c>
      <c r="C105" s="37">
        <v>183.23099999999999</v>
      </c>
      <c r="D105" s="39" t="s">
        <v>22</v>
      </c>
      <c r="E105" s="39" t="s">
        <v>22</v>
      </c>
      <c r="F105" s="28"/>
      <c r="G105" s="36">
        <v>8</v>
      </c>
      <c r="H105" s="37">
        <v>172.39699999999999</v>
      </c>
      <c r="I105" s="39" t="s">
        <v>22</v>
      </c>
      <c r="J105" s="39" t="s">
        <v>22</v>
      </c>
      <c r="K105" s="35"/>
      <c r="L105" s="36">
        <v>8</v>
      </c>
      <c r="M105" s="37">
        <v>181.54499999999999</v>
      </c>
      <c r="N105" s="39" t="s">
        <v>22</v>
      </c>
      <c r="O105" s="39" t="s">
        <v>22</v>
      </c>
      <c r="P105" s="28"/>
      <c r="Q105" s="36">
        <v>8</v>
      </c>
      <c r="R105" s="37">
        <v>183.11600000000001</v>
      </c>
      <c r="S105" s="39" t="s">
        <v>65</v>
      </c>
      <c r="T105" s="39"/>
      <c r="U105" s="28"/>
      <c r="V105" s="36">
        <v>8</v>
      </c>
      <c r="W105" s="37">
        <v>181.69800000000001</v>
      </c>
      <c r="X105" s="39" t="s">
        <v>65</v>
      </c>
      <c r="Y105" s="39"/>
      <c r="Z105" s="35"/>
      <c r="AA105" s="36">
        <v>8</v>
      </c>
      <c r="AB105" s="37">
        <v>181.398</v>
      </c>
      <c r="AC105" s="39" t="s">
        <v>65</v>
      </c>
      <c r="AD105" s="39"/>
      <c r="AE105" s="28"/>
      <c r="AF105" s="36">
        <v>8</v>
      </c>
      <c r="AG105" s="37">
        <v>189.624</v>
      </c>
      <c r="AH105" s="39" t="s">
        <v>23</v>
      </c>
      <c r="AI105" s="39" t="s">
        <v>24</v>
      </c>
      <c r="AJ105" s="28"/>
      <c r="AK105" s="36">
        <v>8</v>
      </c>
      <c r="AL105" s="37">
        <v>186.089</v>
      </c>
      <c r="AM105" s="39" t="s">
        <v>22</v>
      </c>
      <c r="AN105" s="39" t="s">
        <v>22</v>
      </c>
      <c r="AO105" s="35"/>
      <c r="AP105" s="36">
        <v>8</v>
      </c>
      <c r="AQ105" s="37">
        <v>185.685</v>
      </c>
      <c r="AR105" s="39" t="s">
        <v>22</v>
      </c>
      <c r="AS105" s="39" t="s">
        <v>22</v>
      </c>
      <c r="AT105" s="28"/>
      <c r="AU105" s="2"/>
      <c r="AV105" s="2"/>
      <c r="AW105" s="2"/>
      <c r="AX105" s="2"/>
      <c r="AY105" s="2"/>
      <c r="AZ105" s="2"/>
      <c r="BA105" s="2"/>
      <c r="BB105" s="17"/>
      <c r="BC105" s="17"/>
      <c r="BD105" s="17"/>
    </row>
    <row r="106" spans="2:56" ht="14.5" x14ac:dyDescent="0.2">
      <c r="B106" s="36">
        <v>9</v>
      </c>
      <c r="C106" s="37">
        <v>189.65299999999999</v>
      </c>
      <c r="D106" s="39" t="s">
        <v>22</v>
      </c>
      <c r="E106" s="39" t="s">
        <v>22</v>
      </c>
      <c r="F106" s="28"/>
      <c r="G106" s="36">
        <v>9</v>
      </c>
      <c r="H106" s="37">
        <v>180.352</v>
      </c>
      <c r="I106" s="39" t="s">
        <v>22</v>
      </c>
      <c r="J106" s="39" t="s">
        <v>22</v>
      </c>
      <c r="K106" s="35"/>
      <c r="L106" s="36">
        <v>9</v>
      </c>
      <c r="M106" s="37">
        <v>196.66200000000001</v>
      </c>
      <c r="N106" s="39" t="s">
        <v>22</v>
      </c>
      <c r="O106" s="39" t="s">
        <v>22</v>
      </c>
      <c r="P106" s="28"/>
      <c r="Q106" s="36">
        <v>9</v>
      </c>
      <c r="R106" s="37">
        <v>180.32599999999999</v>
      </c>
      <c r="S106" s="39" t="s">
        <v>22</v>
      </c>
      <c r="T106" s="39" t="s">
        <v>22</v>
      </c>
      <c r="U106" s="28"/>
      <c r="V106" s="36">
        <v>9</v>
      </c>
      <c r="W106" s="37">
        <v>181.12799999999999</v>
      </c>
      <c r="X106" s="39" t="s">
        <v>22</v>
      </c>
      <c r="Y106" s="39" t="s">
        <v>22</v>
      </c>
      <c r="Z106" s="35"/>
      <c r="AA106" s="36">
        <v>9</v>
      </c>
      <c r="AB106" s="37">
        <v>179.011</v>
      </c>
      <c r="AC106" s="39" t="s">
        <v>22</v>
      </c>
      <c r="AD106" s="39" t="s">
        <v>22</v>
      </c>
      <c r="AE106" s="28"/>
      <c r="AF106" s="36">
        <v>9</v>
      </c>
      <c r="AG106" s="37">
        <v>186.976</v>
      </c>
      <c r="AH106" s="39" t="s">
        <v>22</v>
      </c>
      <c r="AI106" s="39" t="s">
        <v>22</v>
      </c>
      <c r="AJ106" s="28"/>
      <c r="AK106" s="36">
        <v>9</v>
      </c>
      <c r="AL106" s="37">
        <v>180.28100000000001</v>
      </c>
      <c r="AM106" s="39" t="s">
        <v>22</v>
      </c>
      <c r="AN106" s="39" t="s">
        <v>22</v>
      </c>
      <c r="AO106" s="35"/>
      <c r="AP106" s="36">
        <v>9</v>
      </c>
      <c r="AQ106" s="37">
        <v>180.36199999999999</v>
      </c>
      <c r="AR106" s="39" t="s">
        <v>22</v>
      </c>
      <c r="AS106" s="39" t="s">
        <v>22</v>
      </c>
      <c r="AU106" s="2"/>
      <c r="AV106" s="239"/>
      <c r="AW106" s="239"/>
      <c r="AX106" s="239"/>
      <c r="AY106" s="5"/>
      <c r="AZ106" s="2"/>
      <c r="BA106" s="239"/>
      <c r="BB106" s="239"/>
      <c r="BC106" s="239"/>
      <c r="BD106" s="2"/>
    </row>
    <row r="107" spans="2:56" ht="14.5" x14ac:dyDescent="0.2">
      <c r="B107" s="36">
        <v>10</v>
      </c>
      <c r="C107" s="37">
        <v>175.03899999999999</v>
      </c>
      <c r="D107" s="39" t="s">
        <v>22</v>
      </c>
      <c r="E107" s="39" t="s">
        <v>22</v>
      </c>
      <c r="F107" s="28"/>
      <c r="G107" s="36">
        <v>10</v>
      </c>
      <c r="H107" s="37">
        <v>188.28100000000001</v>
      </c>
      <c r="I107" s="39" t="s">
        <v>22</v>
      </c>
      <c r="J107" s="39" t="s">
        <v>22</v>
      </c>
      <c r="K107" s="35"/>
      <c r="L107" s="36">
        <v>10</v>
      </c>
      <c r="M107" s="37">
        <v>181.655</v>
      </c>
      <c r="N107" s="39" t="s">
        <v>22</v>
      </c>
      <c r="O107" s="39" t="s">
        <v>22</v>
      </c>
      <c r="P107" s="28"/>
      <c r="Q107" s="36">
        <v>10</v>
      </c>
      <c r="R107" s="37">
        <v>198.13900000000001</v>
      </c>
      <c r="S107" s="39" t="s">
        <v>22</v>
      </c>
      <c r="T107" s="39" t="s">
        <v>22</v>
      </c>
      <c r="U107" s="28"/>
      <c r="V107" s="36">
        <v>10</v>
      </c>
      <c r="W107" s="37">
        <v>177.666</v>
      </c>
      <c r="X107" s="39" t="s">
        <v>65</v>
      </c>
      <c r="Y107" s="39"/>
      <c r="Z107" s="35"/>
      <c r="AA107" s="36">
        <v>10</v>
      </c>
      <c r="AB107" s="37">
        <v>188.369</v>
      </c>
      <c r="AC107" s="39" t="s">
        <v>65</v>
      </c>
      <c r="AD107" s="39"/>
      <c r="AE107" s="28"/>
      <c r="AF107" s="36">
        <v>10</v>
      </c>
      <c r="AG107" s="37">
        <v>175.03899999999999</v>
      </c>
      <c r="AH107" s="39" t="s">
        <v>22</v>
      </c>
      <c r="AI107" s="39"/>
      <c r="AJ107" s="28"/>
      <c r="AK107" s="36">
        <v>10</v>
      </c>
      <c r="AL107" s="37">
        <v>177.666</v>
      </c>
      <c r="AM107" s="39" t="s">
        <v>22</v>
      </c>
      <c r="AN107" s="39" t="s">
        <v>22</v>
      </c>
      <c r="AO107" s="35"/>
      <c r="AP107" s="36">
        <v>10</v>
      </c>
      <c r="AQ107" s="37">
        <v>192.91499999999999</v>
      </c>
      <c r="AR107" s="39" t="s">
        <v>22</v>
      </c>
      <c r="AS107" s="39" t="s">
        <v>22</v>
      </c>
      <c r="AU107" s="2"/>
      <c r="AV107" s="5"/>
      <c r="AW107" s="5"/>
      <c r="AX107" s="18"/>
      <c r="AY107" s="6"/>
      <c r="AZ107" s="2"/>
      <c r="BA107" s="5"/>
      <c r="BB107" s="5"/>
      <c r="BC107" s="18"/>
      <c r="BD107" s="2"/>
    </row>
    <row r="108" spans="2:56" ht="14.5" x14ac:dyDescent="0.2">
      <c r="B108" s="36">
        <v>11</v>
      </c>
      <c r="C108" s="37">
        <v>173.72300000000001</v>
      </c>
      <c r="D108" s="39" t="s">
        <v>22</v>
      </c>
      <c r="E108" s="39" t="s">
        <v>22</v>
      </c>
      <c r="F108" s="28"/>
      <c r="G108" s="36">
        <v>11</v>
      </c>
      <c r="H108" s="40">
        <v>176.36199999999999</v>
      </c>
      <c r="I108" s="39" t="s">
        <v>22</v>
      </c>
      <c r="J108" s="39" t="s">
        <v>22</v>
      </c>
      <c r="K108" s="35"/>
      <c r="L108" s="36">
        <v>11</v>
      </c>
      <c r="M108" s="40">
        <v>177.679</v>
      </c>
      <c r="N108" s="39" t="s">
        <v>22</v>
      </c>
      <c r="O108" s="39" t="s">
        <v>22</v>
      </c>
      <c r="P108" s="28"/>
      <c r="Q108" s="36">
        <v>11</v>
      </c>
      <c r="R108" s="37">
        <v>168.38</v>
      </c>
      <c r="S108" s="39" t="s">
        <v>22</v>
      </c>
      <c r="T108" s="39" t="s">
        <v>22</v>
      </c>
      <c r="U108" s="28"/>
      <c r="V108" s="36">
        <v>11</v>
      </c>
      <c r="W108" s="37">
        <v>188.28100000000001</v>
      </c>
      <c r="X108" s="39" t="s">
        <v>22</v>
      </c>
      <c r="Y108" s="39"/>
      <c r="Z108" s="35"/>
      <c r="AA108" s="36">
        <v>11</v>
      </c>
      <c r="AB108" s="37">
        <v>178.203</v>
      </c>
      <c r="AC108" s="39" t="s">
        <v>22</v>
      </c>
      <c r="AD108" s="39" t="s">
        <v>22</v>
      </c>
      <c r="AE108" s="28"/>
      <c r="AF108" s="36">
        <v>11</v>
      </c>
      <c r="AG108" s="37">
        <v>188.28100000000001</v>
      </c>
      <c r="AH108" s="39" t="s">
        <v>65</v>
      </c>
      <c r="AI108" s="39"/>
      <c r="AJ108" s="28"/>
      <c r="AK108" s="36">
        <v>11</v>
      </c>
      <c r="AL108" s="37">
        <v>188.309</v>
      </c>
      <c r="AM108" s="39" t="s">
        <v>23</v>
      </c>
      <c r="AN108" s="39" t="s">
        <v>24</v>
      </c>
      <c r="AO108" s="28"/>
      <c r="AP108" s="36">
        <v>11</v>
      </c>
      <c r="AQ108" s="37">
        <v>182.977</v>
      </c>
      <c r="AR108" s="39" t="s">
        <v>22</v>
      </c>
      <c r="AS108" s="39" t="s">
        <v>22</v>
      </c>
      <c r="AU108" s="2"/>
      <c r="AV108" s="19"/>
      <c r="AW108" s="19"/>
      <c r="AX108" s="19"/>
      <c r="AY108" s="7"/>
      <c r="AZ108" s="2"/>
      <c r="BA108" s="19"/>
      <c r="BB108" s="19"/>
      <c r="BC108" s="19"/>
      <c r="BD108" s="2"/>
    </row>
    <row r="109" spans="2:56" ht="14.5" x14ac:dyDescent="0.2">
      <c r="B109" s="36">
        <v>12</v>
      </c>
      <c r="C109" s="37">
        <v>171.071</v>
      </c>
      <c r="D109" s="39" t="s">
        <v>65</v>
      </c>
      <c r="E109" s="39"/>
      <c r="F109" s="28"/>
      <c r="G109" s="36">
        <v>12</v>
      </c>
      <c r="H109" s="37">
        <v>189.19800000000001</v>
      </c>
      <c r="I109" s="39" t="s">
        <v>22</v>
      </c>
      <c r="J109" s="39" t="s">
        <v>22</v>
      </c>
      <c r="K109" s="35"/>
      <c r="L109" s="36">
        <v>12</v>
      </c>
      <c r="M109" s="37">
        <v>181.65799999999999</v>
      </c>
      <c r="N109" s="39" t="s">
        <v>22</v>
      </c>
      <c r="O109" s="39" t="s">
        <v>22</v>
      </c>
      <c r="P109" s="28"/>
      <c r="Q109" s="36">
        <v>12</v>
      </c>
      <c r="R109" s="37">
        <v>181.66800000000001</v>
      </c>
      <c r="S109" s="39" t="s">
        <v>22</v>
      </c>
      <c r="T109" s="39" t="s">
        <v>22</v>
      </c>
      <c r="U109" s="28"/>
      <c r="V109" s="36">
        <v>12</v>
      </c>
      <c r="W109" s="37">
        <v>185.626</v>
      </c>
      <c r="X109" s="39" t="s">
        <v>22</v>
      </c>
      <c r="Y109" s="39"/>
      <c r="Z109" s="35"/>
      <c r="AA109" s="36">
        <v>12</v>
      </c>
      <c r="AB109" s="37">
        <v>199.66</v>
      </c>
      <c r="AC109" s="39" t="s">
        <v>65</v>
      </c>
      <c r="AD109" s="39"/>
      <c r="AE109" s="28"/>
      <c r="AF109" s="36">
        <v>12</v>
      </c>
      <c r="AG109" s="37">
        <v>189.649</v>
      </c>
      <c r="AH109" s="39" t="s">
        <v>22</v>
      </c>
      <c r="AI109" s="39"/>
      <c r="AJ109" s="28"/>
      <c r="AK109" s="36">
        <v>12</v>
      </c>
      <c r="AL109" s="37">
        <v>183.01599999999999</v>
      </c>
      <c r="AM109" s="39" t="s">
        <v>22</v>
      </c>
      <c r="AN109" s="39" t="s">
        <v>22</v>
      </c>
      <c r="AO109" s="35"/>
      <c r="AP109" s="36">
        <v>12</v>
      </c>
      <c r="AQ109" s="37">
        <v>176.37899999999999</v>
      </c>
      <c r="AR109" s="39" t="s">
        <v>22</v>
      </c>
      <c r="AS109" s="39" t="s">
        <v>22</v>
      </c>
      <c r="AU109" s="17"/>
      <c r="AV109" s="20"/>
      <c r="AW109" s="20"/>
      <c r="AX109" s="20"/>
      <c r="AY109" s="4"/>
      <c r="AZ109" s="17"/>
      <c r="BA109" s="20"/>
      <c r="BB109" s="20"/>
      <c r="BC109" s="20"/>
      <c r="BD109" s="2"/>
    </row>
    <row r="110" spans="2:56" ht="14.5" x14ac:dyDescent="0.2">
      <c r="B110" s="36">
        <v>13</v>
      </c>
      <c r="C110" s="37">
        <v>168.44</v>
      </c>
      <c r="D110" s="39" t="s">
        <v>22</v>
      </c>
      <c r="E110" s="39" t="s">
        <v>22</v>
      </c>
      <c r="F110" s="28"/>
      <c r="G110" s="36">
        <v>13</v>
      </c>
      <c r="H110" s="37">
        <v>173.57</v>
      </c>
      <c r="I110" s="39" t="s">
        <v>22</v>
      </c>
      <c r="J110" s="39" t="s">
        <v>22</v>
      </c>
      <c r="K110" s="35"/>
      <c r="L110" s="36">
        <v>13</v>
      </c>
      <c r="M110" s="37">
        <v>192.26400000000001</v>
      </c>
      <c r="N110" s="39" t="s">
        <v>22</v>
      </c>
      <c r="O110" s="39" t="s">
        <v>22</v>
      </c>
      <c r="P110" s="28"/>
      <c r="Q110" s="36">
        <v>13</v>
      </c>
      <c r="R110" s="37">
        <v>164.398</v>
      </c>
      <c r="S110" s="39" t="s">
        <v>22</v>
      </c>
      <c r="T110" s="39" t="s">
        <v>22</v>
      </c>
      <c r="U110" s="28"/>
      <c r="V110" s="36">
        <v>13</v>
      </c>
      <c r="W110" s="37">
        <v>192.27799999999999</v>
      </c>
      <c r="X110" s="39" t="s">
        <v>22</v>
      </c>
      <c r="Y110" s="39" t="s">
        <v>22</v>
      </c>
      <c r="Z110" s="35"/>
      <c r="AA110" s="36">
        <v>13</v>
      </c>
      <c r="AB110" s="37">
        <v>188.02500000000001</v>
      </c>
      <c r="AC110" s="39" t="s">
        <v>22</v>
      </c>
      <c r="AD110" s="39" t="s">
        <v>22</v>
      </c>
      <c r="AE110" s="28"/>
      <c r="AF110" s="36">
        <v>13</v>
      </c>
      <c r="AG110" s="37">
        <v>173.67699999999999</v>
      </c>
      <c r="AH110" s="39" t="s">
        <v>22</v>
      </c>
      <c r="AI110" s="39" t="s">
        <v>22</v>
      </c>
      <c r="AJ110" s="28"/>
      <c r="AK110" s="36">
        <v>13</v>
      </c>
      <c r="AL110" s="37">
        <v>176.83699999999999</v>
      </c>
      <c r="AM110" s="39" t="s">
        <v>22</v>
      </c>
      <c r="AN110" s="39" t="s">
        <v>22</v>
      </c>
      <c r="AO110" s="35"/>
      <c r="AP110" s="36">
        <v>13</v>
      </c>
      <c r="AQ110" s="37">
        <v>185.678</v>
      </c>
      <c r="AR110" s="39" t="s">
        <v>22</v>
      </c>
      <c r="AS110" s="39" t="s">
        <v>22</v>
      </c>
      <c r="AU110" s="17"/>
      <c r="AV110" s="19"/>
      <c r="AW110" s="19"/>
      <c r="AX110" s="20"/>
      <c r="AY110" s="4"/>
      <c r="AZ110" s="17"/>
      <c r="BA110" s="19"/>
      <c r="BB110" s="19"/>
      <c r="BC110" s="20"/>
      <c r="BD110" s="2"/>
    </row>
    <row r="111" spans="2:56" ht="14.5" x14ac:dyDescent="0.2">
      <c r="B111" s="36">
        <v>14</v>
      </c>
      <c r="C111" s="37">
        <v>176.333</v>
      </c>
      <c r="D111" s="39" t="s">
        <v>22</v>
      </c>
      <c r="E111" s="39" t="s">
        <v>22</v>
      </c>
      <c r="F111" s="28"/>
      <c r="G111" s="36">
        <v>14</v>
      </c>
      <c r="H111" s="37">
        <v>193.60900000000001</v>
      </c>
      <c r="I111" s="39" t="s">
        <v>22</v>
      </c>
      <c r="J111" s="39" t="s">
        <v>22</v>
      </c>
      <c r="K111" s="35"/>
      <c r="L111" s="36">
        <v>14</v>
      </c>
      <c r="M111" s="37">
        <v>182.995</v>
      </c>
      <c r="N111" s="39" t="s">
        <v>22</v>
      </c>
      <c r="O111" s="39" t="s">
        <v>22</v>
      </c>
      <c r="P111" s="28"/>
      <c r="Q111" s="36">
        <v>14</v>
      </c>
      <c r="R111" s="37">
        <v>181.989</v>
      </c>
      <c r="S111" s="39" t="s">
        <v>22</v>
      </c>
      <c r="T111" s="39" t="s">
        <v>22</v>
      </c>
      <c r="U111" s="28"/>
      <c r="V111" s="36">
        <v>14</v>
      </c>
      <c r="W111" s="37">
        <v>189.57900000000001</v>
      </c>
      <c r="X111" s="39" t="s">
        <v>22</v>
      </c>
      <c r="Y111" s="39" t="s">
        <v>22</v>
      </c>
      <c r="Z111" s="35"/>
      <c r="AA111" s="36">
        <v>14</v>
      </c>
      <c r="AB111" s="37">
        <v>193.00700000000001</v>
      </c>
      <c r="AC111" s="39" t="s">
        <v>65</v>
      </c>
      <c r="AD111" s="39"/>
      <c r="AE111" s="28"/>
      <c r="AF111" s="36">
        <v>14</v>
      </c>
      <c r="AG111" s="37">
        <v>188.31899999999999</v>
      </c>
      <c r="AH111" s="39" t="s">
        <v>65</v>
      </c>
      <c r="AI111" s="39"/>
      <c r="AJ111" s="28"/>
      <c r="AK111" s="36">
        <v>14</v>
      </c>
      <c r="AL111" s="37">
        <v>181.63800000000001</v>
      </c>
      <c r="AM111" s="39" t="s">
        <v>22</v>
      </c>
      <c r="AN111" s="39" t="s">
        <v>22</v>
      </c>
      <c r="AO111" s="35"/>
      <c r="AP111" s="36">
        <v>14</v>
      </c>
      <c r="AQ111" s="37">
        <v>189.60499999999999</v>
      </c>
      <c r="AR111" s="39" t="s">
        <v>65</v>
      </c>
      <c r="AS111" s="39"/>
      <c r="AU111" s="2"/>
      <c r="AV111" s="2"/>
      <c r="AW111" s="2"/>
      <c r="AX111" s="2"/>
      <c r="AY111" s="2"/>
      <c r="AZ111" s="2"/>
      <c r="BA111" s="2"/>
      <c r="BB111" s="2"/>
      <c r="BC111" s="2"/>
      <c r="BD111" s="2"/>
    </row>
    <row r="112" spans="2:56" ht="14.5" x14ac:dyDescent="0.2">
      <c r="B112" s="36">
        <v>15</v>
      </c>
      <c r="C112" s="37">
        <v>171.07</v>
      </c>
      <c r="D112" s="39" t="s">
        <v>22</v>
      </c>
      <c r="E112" s="39" t="s">
        <v>22</v>
      </c>
      <c r="F112" s="28"/>
      <c r="G112" s="36">
        <v>15</v>
      </c>
      <c r="H112" s="37">
        <v>185.626</v>
      </c>
      <c r="I112" s="39" t="s">
        <v>22</v>
      </c>
      <c r="J112" s="39" t="s">
        <v>22</v>
      </c>
      <c r="K112" s="35"/>
      <c r="L112" s="36">
        <v>15</v>
      </c>
      <c r="M112" s="37">
        <v>169.04400000000001</v>
      </c>
      <c r="N112" s="39" t="s">
        <v>22</v>
      </c>
      <c r="O112" s="39" t="s">
        <v>22</v>
      </c>
      <c r="P112" s="28"/>
      <c r="Q112" s="36">
        <v>15</v>
      </c>
      <c r="R112" s="37">
        <v>189.613</v>
      </c>
      <c r="S112" s="39" t="s">
        <v>65</v>
      </c>
      <c r="T112" s="39"/>
      <c r="U112" s="28"/>
      <c r="V112" s="36">
        <v>15</v>
      </c>
      <c r="W112" s="37">
        <v>195.00200000000001</v>
      </c>
      <c r="X112" s="39" t="s">
        <v>22</v>
      </c>
      <c r="Y112" s="39" t="s">
        <v>22</v>
      </c>
      <c r="Z112" s="35"/>
      <c r="AA112" s="36">
        <v>15</v>
      </c>
      <c r="AB112" s="37">
        <v>181.81</v>
      </c>
      <c r="AC112" s="39" t="s">
        <v>65</v>
      </c>
      <c r="AD112" s="39"/>
      <c r="AE112" s="28"/>
      <c r="AF112" s="36">
        <v>15</v>
      </c>
      <c r="AG112" s="37">
        <v>187.904</v>
      </c>
      <c r="AH112" s="39" t="s">
        <v>65</v>
      </c>
      <c r="AI112" s="39"/>
      <c r="AJ112" s="28"/>
      <c r="AK112" s="36">
        <v>15</v>
      </c>
      <c r="AL112" s="37">
        <v>165.76499999999999</v>
      </c>
      <c r="AM112" s="39" t="s">
        <v>22</v>
      </c>
      <c r="AN112" s="39" t="s">
        <v>22</v>
      </c>
      <c r="AO112" s="35"/>
      <c r="AP112" s="36">
        <v>15</v>
      </c>
      <c r="AQ112" s="37">
        <v>181.69800000000001</v>
      </c>
      <c r="AR112" s="39" t="s">
        <v>22</v>
      </c>
      <c r="AS112" s="39" t="s">
        <v>22</v>
      </c>
      <c r="BD112" s="29" t="s">
        <v>68</v>
      </c>
    </row>
    <row r="113" spans="2:74" ht="15" thickBot="1" x14ac:dyDescent="0.25">
      <c r="B113" s="36">
        <v>16</v>
      </c>
      <c r="C113" s="37">
        <v>186.99799999999999</v>
      </c>
      <c r="D113" s="39" t="s">
        <v>65</v>
      </c>
      <c r="E113" s="39"/>
      <c r="F113" s="28"/>
      <c r="G113" s="36">
        <v>16</v>
      </c>
      <c r="H113" s="37">
        <v>186.976</v>
      </c>
      <c r="I113" s="39" t="s">
        <v>22</v>
      </c>
      <c r="J113" s="39" t="s">
        <v>22</v>
      </c>
      <c r="K113" s="35"/>
      <c r="L113" s="36">
        <v>16</v>
      </c>
      <c r="M113" s="37">
        <v>180.32599999999999</v>
      </c>
      <c r="N113" s="39" t="s">
        <v>22</v>
      </c>
      <c r="O113" s="39" t="s">
        <v>22</v>
      </c>
      <c r="P113" s="28"/>
      <c r="Q113" s="36">
        <v>16</v>
      </c>
      <c r="R113" s="37">
        <v>184.30600000000001</v>
      </c>
      <c r="S113" s="39" t="s">
        <v>22</v>
      </c>
      <c r="T113" s="39" t="s">
        <v>22</v>
      </c>
      <c r="U113" s="28"/>
      <c r="V113" s="36">
        <v>16</v>
      </c>
      <c r="W113" s="37">
        <v>182.98</v>
      </c>
      <c r="X113" s="39" t="s">
        <v>22</v>
      </c>
      <c r="Y113" s="39" t="s">
        <v>22</v>
      </c>
      <c r="Z113" s="35"/>
      <c r="AA113" s="36">
        <v>16</v>
      </c>
      <c r="AB113" s="37">
        <v>179.821</v>
      </c>
      <c r="AC113" s="39" t="s">
        <v>22</v>
      </c>
      <c r="AD113" s="39" t="s">
        <v>22</v>
      </c>
      <c r="AE113" s="28"/>
      <c r="AF113" s="36">
        <v>16</v>
      </c>
      <c r="AG113" s="37">
        <v>181.66800000000001</v>
      </c>
      <c r="AH113" s="39" t="s">
        <v>65</v>
      </c>
      <c r="AI113" s="39"/>
      <c r="AJ113" s="28"/>
      <c r="AK113" s="36">
        <v>16</v>
      </c>
      <c r="AL113" s="37">
        <v>171.06100000000001</v>
      </c>
      <c r="AM113" s="39" t="s">
        <v>22</v>
      </c>
      <c r="AN113" s="39" t="s">
        <v>22</v>
      </c>
      <c r="AO113" s="35"/>
      <c r="AP113" s="36">
        <v>16</v>
      </c>
      <c r="AQ113" s="37">
        <v>177.05099999999999</v>
      </c>
      <c r="AR113" s="39" t="s">
        <v>65</v>
      </c>
      <c r="AS113" s="39"/>
      <c r="BO113" s="28" t="s">
        <v>69</v>
      </c>
      <c r="BP113" s="28"/>
      <c r="BQ113" s="28"/>
      <c r="BR113" s="28"/>
      <c r="BS113" s="28"/>
      <c r="BT113" s="28"/>
      <c r="BU113" s="28"/>
      <c r="BV113" s="49"/>
    </row>
    <row r="114" spans="2:74" ht="15" thickBot="1" x14ac:dyDescent="0.25">
      <c r="B114" s="36">
        <v>17</v>
      </c>
      <c r="C114" s="37">
        <v>180.32900000000001</v>
      </c>
      <c r="D114" s="39" t="s">
        <v>65</v>
      </c>
      <c r="E114" s="39"/>
      <c r="F114" s="28"/>
      <c r="G114" s="36">
        <v>17</v>
      </c>
      <c r="H114" s="37">
        <v>189.63</v>
      </c>
      <c r="I114" s="39" t="s">
        <v>22</v>
      </c>
      <c r="J114" s="39" t="s">
        <v>22</v>
      </c>
      <c r="K114" s="35"/>
      <c r="L114" s="36">
        <v>17</v>
      </c>
      <c r="M114" s="37">
        <v>197.61199999999999</v>
      </c>
      <c r="N114" s="39" t="s">
        <v>22</v>
      </c>
      <c r="O114" s="39" t="s">
        <v>22</v>
      </c>
      <c r="P114" s="28"/>
      <c r="Q114" s="36">
        <v>17</v>
      </c>
      <c r="R114" s="37">
        <v>181.67099999999999</v>
      </c>
      <c r="S114" s="39" t="s">
        <v>22</v>
      </c>
      <c r="T114" s="39" t="s">
        <v>22</v>
      </c>
      <c r="U114" s="28"/>
      <c r="V114" s="36">
        <v>17</v>
      </c>
      <c r="W114" s="37">
        <v>176.505</v>
      </c>
      <c r="X114" s="39" t="s">
        <v>22</v>
      </c>
      <c r="Y114" s="39" t="s">
        <v>22</v>
      </c>
      <c r="Z114" s="35"/>
      <c r="AA114" s="36">
        <v>17</v>
      </c>
      <c r="AB114" s="37">
        <v>196.11699999999999</v>
      </c>
      <c r="AC114" s="39" t="s">
        <v>22</v>
      </c>
      <c r="AD114" s="39" t="s">
        <v>22</v>
      </c>
      <c r="AE114" s="28"/>
      <c r="AF114" s="36">
        <v>17</v>
      </c>
      <c r="AG114" s="37">
        <v>180.345</v>
      </c>
      <c r="AH114" s="39" t="s">
        <v>22</v>
      </c>
      <c r="AI114" s="39" t="s">
        <v>22</v>
      </c>
      <c r="AJ114" s="28"/>
      <c r="AK114" s="36">
        <v>17</v>
      </c>
      <c r="AL114" s="37">
        <v>188.30099999999999</v>
      </c>
      <c r="AM114" s="39" t="s">
        <v>22</v>
      </c>
      <c r="AN114" s="39" t="s">
        <v>22</v>
      </c>
      <c r="AO114" s="35"/>
      <c r="AP114" s="36">
        <v>17</v>
      </c>
      <c r="AQ114" s="37">
        <v>171.07</v>
      </c>
      <c r="AR114" s="39" t="s">
        <v>22</v>
      </c>
      <c r="AS114" s="39" t="s">
        <v>22</v>
      </c>
      <c r="BE114" s="227" t="s">
        <v>13</v>
      </c>
      <c r="BF114" s="228"/>
      <c r="BG114" s="229"/>
      <c r="BI114" s="28"/>
      <c r="BJ114" s="227" t="s">
        <v>16</v>
      </c>
      <c r="BK114" s="228"/>
      <c r="BL114" s="229"/>
      <c r="BO114" s="28">
        <v>1</v>
      </c>
      <c r="BP114" s="28">
        <v>1.9750000000000001</v>
      </c>
      <c r="BQ114" s="28">
        <v>3</v>
      </c>
      <c r="BR114" s="28">
        <f>BT114-2</f>
        <v>3.9749999999999996</v>
      </c>
      <c r="BS114" s="28">
        <v>4.9749999999999996</v>
      </c>
      <c r="BT114" s="28">
        <v>5.9749999999999996</v>
      </c>
      <c r="BU114" s="28"/>
      <c r="BV114" s="35" t="s">
        <v>26</v>
      </c>
    </row>
    <row r="115" spans="2:74" ht="44" thickBot="1" x14ac:dyDescent="0.25">
      <c r="B115" s="36">
        <v>18</v>
      </c>
      <c r="C115" s="37">
        <v>184.28700000000001</v>
      </c>
      <c r="D115" s="39" t="s">
        <v>22</v>
      </c>
      <c r="E115" s="39" t="s">
        <v>65</v>
      </c>
      <c r="F115" s="28"/>
      <c r="G115" s="36">
        <v>18</v>
      </c>
      <c r="H115" s="37">
        <v>182.97499999999999</v>
      </c>
      <c r="I115" s="39" t="s">
        <v>22</v>
      </c>
      <c r="J115" s="39" t="s">
        <v>22</v>
      </c>
      <c r="K115" s="35"/>
      <c r="L115" s="36">
        <v>18</v>
      </c>
      <c r="M115" s="37">
        <v>182.96600000000001</v>
      </c>
      <c r="N115" s="39" t="s">
        <v>22</v>
      </c>
      <c r="O115" s="39" t="s">
        <v>22</v>
      </c>
      <c r="P115" s="28"/>
      <c r="Q115" s="36">
        <v>18</v>
      </c>
      <c r="R115" s="37">
        <v>182.452</v>
      </c>
      <c r="S115" s="39" t="s">
        <v>65</v>
      </c>
      <c r="T115" s="39"/>
      <c r="U115" s="28"/>
      <c r="V115" s="36">
        <v>18</v>
      </c>
      <c r="W115" s="37">
        <v>172.39699999999999</v>
      </c>
      <c r="X115" s="39" t="s">
        <v>22</v>
      </c>
      <c r="Y115" s="39" t="s">
        <v>22</v>
      </c>
      <c r="Z115" s="35"/>
      <c r="AA115" s="36">
        <v>18</v>
      </c>
      <c r="AB115" s="37">
        <v>165.76499999999999</v>
      </c>
      <c r="AC115" s="39" t="s">
        <v>65</v>
      </c>
      <c r="AD115" s="39"/>
      <c r="AE115" s="28"/>
      <c r="AF115" s="36">
        <v>18</v>
      </c>
      <c r="AG115" s="37">
        <v>194.94300000000001</v>
      </c>
      <c r="AH115" s="39" t="s">
        <v>22</v>
      </c>
      <c r="AI115" s="39" t="s">
        <v>22</v>
      </c>
      <c r="AJ115" s="28"/>
      <c r="AK115" s="36">
        <v>18</v>
      </c>
      <c r="AL115" s="37">
        <v>189.38</v>
      </c>
      <c r="AM115" s="39" t="s">
        <v>22</v>
      </c>
      <c r="AN115" s="39" t="s">
        <v>22</v>
      </c>
      <c r="AO115" s="35"/>
      <c r="AP115" s="36">
        <v>18</v>
      </c>
      <c r="AQ115" s="37">
        <v>169.74199999999999</v>
      </c>
      <c r="AR115" s="39" t="s">
        <v>22</v>
      </c>
      <c r="AS115" s="39" t="s">
        <v>22</v>
      </c>
      <c r="BE115" s="181" t="s">
        <v>11</v>
      </c>
      <c r="BF115" s="192" t="s">
        <v>12</v>
      </c>
      <c r="BG115" s="202" t="s">
        <v>74</v>
      </c>
      <c r="BI115" s="28"/>
      <c r="BJ115" s="187" t="s">
        <v>11</v>
      </c>
      <c r="BK115" s="197" t="s">
        <v>12</v>
      </c>
      <c r="BL115" s="207" t="s">
        <v>74</v>
      </c>
      <c r="BO115" s="28">
        <v>1</v>
      </c>
      <c r="BP115" s="28">
        <v>2.0249999999999999</v>
      </c>
      <c r="BQ115" s="28">
        <v>2.9750000000000001</v>
      </c>
      <c r="BR115" s="28">
        <f t="shared" ref="BR115:BR119" si="0">BT115-2</f>
        <v>4.0250000000000004</v>
      </c>
      <c r="BS115" s="28">
        <v>5.0250000000000004</v>
      </c>
      <c r="BT115" s="28">
        <v>6.0250000000000004</v>
      </c>
      <c r="BU115" s="28"/>
      <c r="BV115" s="35" t="s">
        <v>27</v>
      </c>
    </row>
    <row r="116" spans="2:74" ht="14.5" x14ac:dyDescent="0.2">
      <c r="B116" s="36">
        <v>19</v>
      </c>
      <c r="C116" s="37">
        <v>183.024</v>
      </c>
      <c r="D116" s="39" t="s">
        <v>22</v>
      </c>
      <c r="E116" s="39" t="s">
        <v>22</v>
      </c>
      <c r="F116" s="28"/>
      <c r="G116" s="36">
        <v>19</v>
      </c>
      <c r="H116" s="37">
        <v>195.04900000000001</v>
      </c>
      <c r="I116" s="39" t="s">
        <v>22</v>
      </c>
      <c r="J116" s="39" t="s">
        <v>65</v>
      </c>
      <c r="K116" s="35"/>
      <c r="L116" s="36">
        <v>19</v>
      </c>
      <c r="M116" s="37">
        <v>188.24199999999999</v>
      </c>
      <c r="N116" s="39" t="s">
        <v>22</v>
      </c>
      <c r="O116" s="39" t="s">
        <v>22</v>
      </c>
      <c r="P116" s="28"/>
      <c r="Q116" s="36">
        <v>19</v>
      </c>
      <c r="R116" s="37">
        <v>180.351</v>
      </c>
      <c r="S116" s="39" t="s">
        <v>65</v>
      </c>
      <c r="T116" s="39"/>
      <c r="U116" s="28"/>
      <c r="V116" s="36">
        <v>19</v>
      </c>
      <c r="W116" s="37">
        <v>186.49</v>
      </c>
      <c r="X116" s="39" t="s">
        <v>22</v>
      </c>
      <c r="Y116" s="39" t="s">
        <v>22</v>
      </c>
      <c r="Z116" s="35"/>
      <c r="AA116" s="36">
        <v>19</v>
      </c>
      <c r="AB116" s="37">
        <v>167.09200000000001</v>
      </c>
      <c r="AC116" s="39" t="s">
        <v>22</v>
      </c>
      <c r="AD116" s="39" t="s">
        <v>22</v>
      </c>
      <c r="AE116" s="28"/>
      <c r="AF116" s="36">
        <v>19</v>
      </c>
      <c r="AG116" s="37">
        <v>189.60499999999999</v>
      </c>
      <c r="AH116" s="39" t="s">
        <v>22</v>
      </c>
      <c r="AI116" s="39" t="s">
        <v>22</v>
      </c>
      <c r="AJ116" s="28"/>
      <c r="AK116" s="36">
        <v>19</v>
      </c>
      <c r="AL116" s="37">
        <v>180.31899999999999</v>
      </c>
      <c r="AM116" s="39" t="s">
        <v>22</v>
      </c>
      <c r="AN116" s="39" t="s">
        <v>22</v>
      </c>
      <c r="AO116" s="35"/>
      <c r="AP116" s="36">
        <v>19</v>
      </c>
      <c r="AQ116" s="37">
        <v>175.05500000000001</v>
      </c>
      <c r="AR116" s="39" t="s">
        <v>65</v>
      </c>
      <c r="AS116" s="39"/>
      <c r="BD116" s="98">
        <v>1</v>
      </c>
      <c r="BE116" s="182">
        <f>5/16</f>
        <v>0.3125</v>
      </c>
      <c r="BF116" s="193">
        <f>5/14</f>
        <v>0.35714285714285715</v>
      </c>
      <c r="BG116" s="203">
        <f>1/15</f>
        <v>6.6666666666666666E-2</v>
      </c>
      <c r="BI116" s="98">
        <v>1</v>
      </c>
      <c r="BJ116" s="188">
        <v>0</v>
      </c>
      <c r="BK116" s="198">
        <v>0</v>
      </c>
      <c r="BL116" s="208">
        <v>0</v>
      </c>
      <c r="BO116" s="28">
        <v>1</v>
      </c>
      <c r="BP116" s="28">
        <v>2</v>
      </c>
      <c r="BQ116" s="28">
        <v>2.9750000000000001</v>
      </c>
      <c r="BR116" s="28">
        <f t="shared" si="0"/>
        <v>4.0750000000000002</v>
      </c>
      <c r="BS116" s="28">
        <v>5</v>
      </c>
      <c r="BT116" s="28">
        <v>6.0750000000000002</v>
      </c>
      <c r="BU116" s="28"/>
      <c r="BV116" s="111" t="s">
        <v>74</v>
      </c>
    </row>
    <row r="117" spans="2:74" ht="14.5" x14ac:dyDescent="0.2">
      <c r="B117" s="36">
        <v>20</v>
      </c>
      <c r="C117" s="37">
        <v>181.66900000000001</v>
      </c>
      <c r="D117" s="39" t="s">
        <v>65</v>
      </c>
      <c r="E117" s="39"/>
      <c r="F117" s="28"/>
      <c r="G117" s="36">
        <v>20</v>
      </c>
      <c r="H117" s="37">
        <v>188.738</v>
      </c>
      <c r="I117" s="39" t="s">
        <v>22</v>
      </c>
      <c r="J117" s="39" t="s">
        <v>22</v>
      </c>
      <c r="K117" s="35"/>
      <c r="L117" s="36">
        <v>20</v>
      </c>
      <c r="M117" s="37">
        <v>179.005</v>
      </c>
      <c r="N117" s="39" t="s">
        <v>22</v>
      </c>
      <c r="O117" s="39" t="s">
        <v>22</v>
      </c>
      <c r="P117" s="28"/>
      <c r="Q117" s="36">
        <v>20</v>
      </c>
      <c r="R117" s="37" t="s">
        <v>59</v>
      </c>
      <c r="S117" s="39" t="s">
        <v>65</v>
      </c>
      <c r="T117" s="39"/>
      <c r="U117" s="28"/>
      <c r="V117" s="36">
        <v>20</v>
      </c>
      <c r="W117" s="37">
        <v>176.322</v>
      </c>
      <c r="X117" s="39" t="s">
        <v>22</v>
      </c>
      <c r="Y117" s="39" t="s">
        <v>22</v>
      </c>
      <c r="Z117" s="35"/>
      <c r="AA117" s="36"/>
      <c r="AB117" s="37"/>
      <c r="AC117" s="39"/>
      <c r="AD117" s="39"/>
      <c r="AE117" s="28"/>
      <c r="AF117" s="36">
        <v>20</v>
      </c>
      <c r="AG117" s="37">
        <v>189.62700000000001</v>
      </c>
      <c r="AH117" s="39" t="s">
        <v>22</v>
      </c>
      <c r="AI117" s="39" t="s">
        <v>22</v>
      </c>
      <c r="AJ117" s="28"/>
      <c r="AK117" s="36">
        <v>20</v>
      </c>
      <c r="AL117" s="37">
        <v>173.70400000000001</v>
      </c>
      <c r="AM117" s="39" t="s">
        <v>22</v>
      </c>
      <c r="AN117" s="39" t="s">
        <v>22</v>
      </c>
      <c r="AO117" s="35"/>
      <c r="AP117" s="36">
        <v>20</v>
      </c>
      <c r="AQ117" s="37">
        <v>189.64</v>
      </c>
      <c r="AR117" s="39" t="s">
        <v>22</v>
      </c>
      <c r="AS117" s="39" t="s">
        <v>22</v>
      </c>
      <c r="BD117" s="38">
        <v>2</v>
      </c>
      <c r="BE117" s="183">
        <f>1/15</f>
        <v>6.6666666666666666E-2</v>
      </c>
      <c r="BF117" s="194">
        <f>5/14</f>
        <v>0.35714285714285715</v>
      </c>
      <c r="BG117" s="204">
        <f>3/15</f>
        <v>0.2</v>
      </c>
      <c r="BI117" s="38">
        <v>2</v>
      </c>
      <c r="BJ117" s="189">
        <v>0</v>
      </c>
      <c r="BK117" s="199">
        <v>0</v>
      </c>
      <c r="BL117" s="209">
        <v>0</v>
      </c>
      <c r="BO117" s="28">
        <v>1</v>
      </c>
      <c r="BP117" s="28">
        <v>2</v>
      </c>
      <c r="BQ117" s="28">
        <v>3.0249999999999999</v>
      </c>
      <c r="BR117" s="28">
        <f t="shared" si="0"/>
        <v>3.9749999999999996</v>
      </c>
      <c r="BS117" s="28">
        <v>5.0750000000000002</v>
      </c>
      <c r="BT117" s="28">
        <v>5.9749999999999996</v>
      </c>
      <c r="BU117" s="28"/>
      <c r="BV117" s="35" t="s">
        <v>26</v>
      </c>
    </row>
    <row r="118" spans="2:74" ht="15" thickBot="1" x14ac:dyDescent="0.25">
      <c r="B118" s="56"/>
      <c r="C118" s="97"/>
      <c r="D118" s="55"/>
      <c r="E118" s="55"/>
      <c r="F118" s="28"/>
      <c r="G118" s="58"/>
      <c r="H118" s="41"/>
      <c r="I118" s="43"/>
      <c r="J118" s="43"/>
      <c r="K118" s="35"/>
      <c r="L118" s="58"/>
      <c r="M118" s="41"/>
      <c r="N118" s="43"/>
      <c r="O118" s="43"/>
      <c r="P118" s="28"/>
      <c r="Q118" s="58"/>
      <c r="R118" s="41"/>
      <c r="S118" s="43"/>
      <c r="T118" s="43"/>
      <c r="U118" s="28"/>
      <c r="V118" s="58"/>
      <c r="W118" s="41"/>
      <c r="X118" s="43"/>
      <c r="Y118" s="43"/>
      <c r="Z118" s="35"/>
      <c r="AA118" s="58"/>
      <c r="AB118" s="41"/>
      <c r="AC118" s="43"/>
      <c r="AD118" s="43"/>
      <c r="AE118" s="28"/>
      <c r="AF118" s="58"/>
      <c r="AG118" s="41"/>
      <c r="AH118" s="43"/>
      <c r="AI118" s="43"/>
      <c r="AJ118" s="28"/>
      <c r="AK118" s="58"/>
      <c r="AL118" s="41"/>
      <c r="AM118" s="43"/>
      <c r="AN118" s="43"/>
      <c r="AO118" s="35"/>
      <c r="AP118" s="36">
        <v>21</v>
      </c>
      <c r="AQ118" s="37">
        <v>189.32</v>
      </c>
      <c r="AR118" s="39" t="s">
        <v>22</v>
      </c>
      <c r="AS118" s="39" t="s">
        <v>22</v>
      </c>
      <c r="BD118" s="99">
        <v>3</v>
      </c>
      <c r="BE118" s="184">
        <f>5/15</f>
        <v>0.33333333333333331</v>
      </c>
      <c r="BF118" s="195">
        <f>10/15</f>
        <v>0.66666666666666663</v>
      </c>
      <c r="BG118" s="205">
        <v>0</v>
      </c>
      <c r="BI118" s="99">
        <v>3</v>
      </c>
      <c r="BJ118" s="190">
        <v>0</v>
      </c>
      <c r="BK118" s="200">
        <f>1/15</f>
        <v>6.6666666666666666E-2</v>
      </c>
      <c r="BL118" s="210">
        <v>0</v>
      </c>
      <c r="BO118" s="28">
        <v>1</v>
      </c>
      <c r="BP118" s="28">
        <v>2</v>
      </c>
      <c r="BQ118" s="28">
        <v>3.0249999999999999</v>
      </c>
      <c r="BR118" s="28">
        <f t="shared" si="0"/>
        <v>4.0250000000000004</v>
      </c>
      <c r="BS118" s="28">
        <v>5</v>
      </c>
      <c r="BT118" s="28">
        <v>6.0250000000000004</v>
      </c>
      <c r="BU118" s="28"/>
      <c r="BV118" s="35" t="s">
        <v>27</v>
      </c>
    </row>
    <row r="119" spans="2:74" ht="15" thickBot="1" x14ac:dyDescent="0.25">
      <c r="B119" s="64" t="s">
        <v>63</v>
      </c>
      <c r="C119" s="155"/>
      <c r="D119" s="67">
        <f>5/20</f>
        <v>0.25</v>
      </c>
      <c r="E119" s="96">
        <f>1/20</f>
        <v>0.05</v>
      </c>
      <c r="F119" s="28"/>
      <c r="G119" s="64" t="s">
        <v>63</v>
      </c>
      <c r="H119" s="155"/>
      <c r="I119" s="67">
        <f>1/20</f>
        <v>0.05</v>
      </c>
      <c r="J119" s="96">
        <f>1/20</f>
        <v>0.05</v>
      </c>
      <c r="K119" s="35"/>
      <c r="L119" s="64" t="s">
        <v>63</v>
      </c>
      <c r="M119" s="155"/>
      <c r="N119" s="67">
        <v>0</v>
      </c>
      <c r="O119" s="96">
        <v>0</v>
      </c>
      <c r="P119" s="49"/>
      <c r="Q119" s="64" t="s">
        <v>63</v>
      </c>
      <c r="R119" s="155"/>
      <c r="S119" s="67">
        <f>5/20</f>
        <v>0.25</v>
      </c>
      <c r="T119" s="96">
        <v>0</v>
      </c>
      <c r="U119" s="49"/>
      <c r="V119" s="64" t="s">
        <v>63</v>
      </c>
      <c r="W119" s="155"/>
      <c r="X119" s="67">
        <f>4/20</f>
        <v>0.2</v>
      </c>
      <c r="Y119" s="96">
        <f>1/20</f>
        <v>0.05</v>
      </c>
      <c r="Z119" s="35"/>
      <c r="AA119" s="64" t="s">
        <v>63</v>
      </c>
      <c r="AB119" s="155"/>
      <c r="AC119" s="67">
        <f>10/19</f>
        <v>0.52631578947368418</v>
      </c>
      <c r="AD119" s="96">
        <v>0</v>
      </c>
      <c r="AE119" s="49"/>
      <c r="AF119" s="64" t="s">
        <v>63</v>
      </c>
      <c r="AG119" s="155"/>
      <c r="AH119" s="67">
        <f>4/20</f>
        <v>0.2</v>
      </c>
      <c r="AI119" s="96">
        <f>1/20</f>
        <v>0.05</v>
      </c>
      <c r="AJ119" s="49"/>
      <c r="AK119" s="64" t="s">
        <v>63</v>
      </c>
      <c r="AL119" s="155"/>
      <c r="AM119" s="67">
        <v>0</v>
      </c>
      <c r="AN119" s="96">
        <f>1/20</f>
        <v>0.05</v>
      </c>
      <c r="AO119" s="35"/>
      <c r="AP119" s="58">
        <v>22</v>
      </c>
      <c r="AQ119" s="41">
        <v>173.71799999999999</v>
      </c>
      <c r="AR119" s="43" t="s">
        <v>65</v>
      </c>
      <c r="AS119" s="43"/>
      <c r="BD119" s="38">
        <v>4</v>
      </c>
      <c r="BE119" s="185">
        <f>5/20</f>
        <v>0.25</v>
      </c>
      <c r="BF119" s="194">
        <f>5/20</f>
        <v>0.25</v>
      </c>
      <c r="BG119" s="204">
        <f>4/20</f>
        <v>0.2</v>
      </c>
      <c r="BI119" s="38">
        <v>4</v>
      </c>
      <c r="BJ119" s="189">
        <f>1/20</f>
        <v>0.05</v>
      </c>
      <c r="BK119" s="199">
        <v>0</v>
      </c>
      <c r="BL119" s="209">
        <f>1/20</f>
        <v>0.05</v>
      </c>
      <c r="BO119" s="28">
        <v>1</v>
      </c>
      <c r="BP119" s="28">
        <v>2</v>
      </c>
      <c r="BQ119" s="28">
        <v>3</v>
      </c>
      <c r="BR119" s="28">
        <f t="shared" si="0"/>
        <v>3.9249999999999998</v>
      </c>
      <c r="BS119" s="28">
        <v>4.9249999999999998</v>
      </c>
      <c r="BT119" s="28">
        <v>5.9249999999999998</v>
      </c>
      <c r="BU119" s="28"/>
      <c r="BV119" s="111" t="s">
        <v>74</v>
      </c>
    </row>
    <row r="120" spans="2:74" ht="15" thickBot="1" x14ac:dyDescent="0.25">
      <c r="B120" s="28"/>
      <c r="C120" s="28"/>
      <c r="D120" s="28"/>
      <c r="E120" s="28"/>
      <c r="F120" s="28"/>
      <c r="G120" s="35"/>
      <c r="H120" s="49"/>
      <c r="I120" s="35"/>
      <c r="J120" s="35"/>
      <c r="K120" s="35"/>
      <c r="L120" s="35"/>
      <c r="M120" s="49"/>
      <c r="N120" s="35"/>
      <c r="O120" s="35"/>
      <c r="P120" s="49"/>
      <c r="Q120" s="35"/>
      <c r="R120" s="49"/>
      <c r="S120" s="35"/>
      <c r="T120" s="35"/>
      <c r="U120" s="49"/>
      <c r="V120" s="35"/>
      <c r="W120" s="49"/>
      <c r="X120" s="35"/>
      <c r="Y120" s="35"/>
      <c r="Z120" s="35"/>
      <c r="AA120" s="35"/>
      <c r="AB120" s="49"/>
      <c r="AC120" s="35"/>
      <c r="AD120" s="35"/>
      <c r="AE120" s="49"/>
      <c r="AF120" s="35"/>
      <c r="AG120" s="49"/>
      <c r="AH120" s="35"/>
      <c r="AI120" s="35"/>
      <c r="AJ120" s="49"/>
      <c r="AK120" s="35"/>
      <c r="AL120" s="49"/>
      <c r="AM120" s="35"/>
      <c r="AN120" s="35"/>
      <c r="AO120" s="35"/>
      <c r="AP120" s="64" t="s">
        <v>63</v>
      </c>
      <c r="AQ120" s="155"/>
      <c r="AR120" s="67">
        <f>5/22</f>
        <v>0.22727272727272727</v>
      </c>
      <c r="AS120" s="96">
        <v>0</v>
      </c>
      <c r="BD120" s="38">
        <v>5</v>
      </c>
      <c r="BE120" s="185">
        <f>1/20</f>
        <v>0.05</v>
      </c>
      <c r="BF120" s="194">
        <f>4/20</f>
        <v>0.2</v>
      </c>
      <c r="BG120" s="204">
        <v>0</v>
      </c>
      <c r="BI120" s="38">
        <v>5</v>
      </c>
      <c r="BJ120" s="189">
        <f>1/20</f>
        <v>0.05</v>
      </c>
      <c r="BK120" s="199">
        <f>1/20</f>
        <v>0.05</v>
      </c>
      <c r="BL120" s="209">
        <f>1/20</f>
        <v>0.05</v>
      </c>
    </row>
    <row r="121" spans="2:74" ht="15" thickBot="1" x14ac:dyDescent="0.25">
      <c r="B121" s="69" t="s">
        <v>64</v>
      </c>
      <c r="C121" s="72"/>
      <c r="D121" s="72"/>
      <c r="E121" s="73" t="s">
        <v>15</v>
      </c>
      <c r="F121" s="28"/>
      <c r="G121" s="69" t="s">
        <v>64</v>
      </c>
      <c r="H121" s="72"/>
      <c r="I121" s="72"/>
      <c r="J121" s="73" t="s">
        <v>15</v>
      </c>
      <c r="K121" s="35"/>
      <c r="L121" s="69" t="s">
        <v>64</v>
      </c>
      <c r="M121" s="72"/>
      <c r="N121" s="72"/>
      <c r="O121" s="73" t="s">
        <v>14</v>
      </c>
      <c r="P121" s="49"/>
      <c r="Q121" s="69" t="s">
        <v>64</v>
      </c>
      <c r="R121" s="72"/>
      <c r="S121" s="72"/>
      <c r="T121" s="73" t="s">
        <v>15</v>
      </c>
      <c r="U121" s="49"/>
      <c r="V121" s="69" t="s">
        <v>64</v>
      </c>
      <c r="W121" s="72"/>
      <c r="X121" s="72"/>
      <c r="Y121" s="73" t="s">
        <v>15</v>
      </c>
      <c r="Z121" s="35"/>
      <c r="AA121" s="69" t="s">
        <v>64</v>
      </c>
      <c r="AB121" s="70"/>
      <c r="AC121" s="70"/>
      <c r="AD121" s="71" t="s">
        <v>15</v>
      </c>
      <c r="AE121" s="49"/>
      <c r="AF121" s="69" t="s">
        <v>64</v>
      </c>
      <c r="AG121" s="72"/>
      <c r="AH121" s="72"/>
      <c r="AI121" s="73" t="s">
        <v>15</v>
      </c>
      <c r="AJ121" s="49"/>
      <c r="AK121" s="69" t="s">
        <v>64</v>
      </c>
      <c r="AL121" s="72"/>
      <c r="AM121" s="72"/>
      <c r="AN121" s="73" t="s">
        <v>15</v>
      </c>
      <c r="AO121" s="35"/>
      <c r="AP121" s="35"/>
      <c r="AQ121" s="49"/>
      <c r="AR121" s="35"/>
      <c r="AS121" s="35"/>
      <c r="BD121" s="42">
        <v>6</v>
      </c>
      <c r="BE121" s="186">
        <v>0</v>
      </c>
      <c r="BF121" s="196">
        <f>10/19</f>
        <v>0.52631578947368418</v>
      </c>
      <c r="BG121" s="206">
        <f>5/22</f>
        <v>0.22727272727272727</v>
      </c>
      <c r="BI121" s="42">
        <v>6</v>
      </c>
      <c r="BJ121" s="191">
        <v>0</v>
      </c>
      <c r="BK121" s="201">
        <v>0</v>
      </c>
      <c r="BL121" s="211">
        <v>0</v>
      </c>
    </row>
    <row r="122" spans="2:74" ht="15" thickBot="1" x14ac:dyDescent="0.25">
      <c r="B122" s="74">
        <v>1</v>
      </c>
      <c r="C122" s="75"/>
      <c r="D122" s="76"/>
      <c r="E122" s="77" t="s">
        <v>22</v>
      </c>
      <c r="F122" s="28"/>
      <c r="G122" s="78">
        <v>1</v>
      </c>
      <c r="H122" s="72"/>
      <c r="I122" s="79"/>
      <c r="J122" s="73" t="s">
        <v>22</v>
      </c>
      <c r="K122" s="49"/>
      <c r="L122" s="35"/>
      <c r="M122" s="49"/>
      <c r="N122" s="49"/>
      <c r="O122" s="49"/>
      <c r="P122" s="49"/>
      <c r="Q122" s="74">
        <v>1</v>
      </c>
      <c r="R122" s="75"/>
      <c r="S122" s="76"/>
      <c r="T122" s="77" t="s">
        <v>22</v>
      </c>
      <c r="U122" s="49"/>
      <c r="V122" s="74">
        <v>1</v>
      </c>
      <c r="W122" s="75"/>
      <c r="X122" s="76"/>
      <c r="Y122" s="77" t="s">
        <v>22</v>
      </c>
      <c r="Z122" s="49"/>
      <c r="AA122" s="74">
        <v>1</v>
      </c>
      <c r="AB122" s="75"/>
      <c r="AC122" s="76"/>
      <c r="AD122" s="77" t="s">
        <v>22</v>
      </c>
      <c r="AE122" s="49"/>
      <c r="AF122" s="74">
        <v>1</v>
      </c>
      <c r="AG122" s="75"/>
      <c r="AH122" s="76"/>
      <c r="AI122" s="77" t="s">
        <v>22</v>
      </c>
      <c r="AJ122" s="49"/>
      <c r="AK122" s="35"/>
      <c r="AL122" s="49"/>
      <c r="AM122" s="35"/>
      <c r="AN122" s="35"/>
      <c r="AO122" s="49"/>
      <c r="AP122" s="69" t="s">
        <v>64</v>
      </c>
      <c r="AQ122" s="72"/>
      <c r="AR122" s="72"/>
      <c r="AS122" s="73" t="s">
        <v>15</v>
      </c>
    </row>
    <row r="123" spans="2:74" ht="14.5" x14ac:dyDescent="0.2">
      <c r="B123" s="80">
        <v>2</v>
      </c>
      <c r="C123" s="81"/>
      <c r="D123" s="82"/>
      <c r="E123" s="83" t="s">
        <v>22</v>
      </c>
      <c r="F123" s="28"/>
      <c r="G123" s="35"/>
      <c r="H123" s="49"/>
      <c r="I123" s="49"/>
      <c r="J123" s="49"/>
      <c r="K123" s="49"/>
      <c r="L123" s="35"/>
      <c r="M123" s="49"/>
      <c r="N123" s="49"/>
      <c r="O123" s="49"/>
      <c r="P123" s="49"/>
      <c r="Q123" s="80">
        <v>2</v>
      </c>
      <c r="R123" s="81"/>
      <c r="S123" s="82"/>
      <c r="T123" s="83" t="s">
        <v>22</v>
      </c>
      <c r="U123" s="49"/>
      <c r="V123" s="80">
        <v>2</v>
      </c>
      <c r="W123" s="81"/>
      <c r="X123" s="82"/>
      <c r="Y123" s="83" t="s">
        <v>22</v>
      </c>
      <c r="Z123" s="49"/>
      <c r="AA123" s="80">
        <v>2</v>
      </c>
      <c r="AB123" s="81"/>
      <c r="AC123" s="82"/>
      <c r="AD123" s="83" t="s">
        <v>22</v>
      </c>
      <c r="AE123" s="49"/>
      <c r="AF123" s="80">
        <v>2</v>
      </c>
      <c r="AG123" s="81"/>
      <c r="AH123" s="82"/>
      <c r="AI123" s="83" t="s">
        <v>22</v>
      </c>
      <c r="AJ123" s="49"/>
      <c r="AK123" s="35"/>
      <c r="AL123" s="49"/>
      <c r="AM123" s="49"/>
      <c r="AN123" s="49"/>
      <c r="AO123" s="49"/>
      <c r="AP123" s="74">
        <v>1</v>
      </c>
      <c r="AQ123" s="75"/>
      <c r="AR123" s="76"/>
      <c r="AS123" s="77" t="s">
        <v>22</v>
      </c>
    </row>
    <row r="124" spans="2:74" ht="14.5" x14ac:dyDescent="0.2">
      <c r="B124" s="80">
        <v>3</v>
      </c>
      <c r="C124" s="81"/>
      <c r="D124" s="81"/>
      <c r="E124" s="83" t="s">
        <v>22</v>
      </c>
      <c r="F124" s="28"/>
      <c r="G124" s="92"/>
      <c r="H124" s="90"/>
      <c r="I124" s="49"/>
      <c r="J124" s="49"/>
      <c r="K124" s="49"/>
      <c r="L124" s="92"/>
      <c r="M124" s="90"/>
      <c r="N124" s="49"/>
      <c r="O124" s="49"/>
      <c r="P124" s="49"/>
      <c r="Q124" s="80">
        <v>3</v>
      </c>
      <c r="R124" s="81"/>
      <c r="S124" s="81"/>
      <c r="T124" s="83" t="s">
        <v>22</v>
      </c>
      <c r="U124" s="49"/>
      <c r="V124" s="80">
        <v>3</v>
      </c>
      <c r="W124" s="81"/>
      <c r="X124" s="81"/>
      <c r="Y124" s="83" t="s">
        <v>22</v>
      </c>
      <c r="Z124" s="49"/>
      <c r="AA124" s="80">
        <v>3</v>
      </c>
      <c r="AB124" s="81"/>
      <c r="AC124" s="81"/>
      <c r="AD124" s="83" t="s">
        <v>22</v>
      </c>
      <c r="AE124" s="49"/>
      <c r="AF124" s="80">
        <v>3</v>
      </c>
      <c r="AG124" s="81"/>
      <c r="AH124" s="81"/>
      <c r="AI124" s="83" t="s">
        <v>22</v>
      </c>
      <c r="AJ124" s="49"/>
      <c r="AK124" s="92"/>
      <c r="AL124" s="90"/>
      <c r="AM124" s="49"/>
      <c r="AN124" s="49"/>
      <c r="AO124" s="49"/>
      <c r="AP124" s="80">
        <v>2</v>
      </c>
      <c r="AQ124" s="81"/>
      <c r="AR124" s="82"/>
      <c r="AS124" s="83" t="s">
        <v>22</v>
      </c>
    </row>
    <row r="125" spans="2:74" ht="15" thickBot="1" x14ac:dyDescent="0.25">
      <c r="B125" s="80">
        <v>4</v>
      </c>
      <c r="C125" s="88"/>
      <c r="D125" s="81"/>
      <c r="E125" s="89" t="s">
        <v>22</v>
      </c>
      <c r="F125" s="28"/>
      <c r="G125" s="92"/>
      <c r="H125" s="90"/>
      <c r="I125" s="49"/>
      <c r="J125" s="49"/>
      <c r="K125" s="49"/>
      <c r="L125" s="92"/>
      <c r="M125" s="90"/>
      <c r="N125" s="49"/>
      <c r="O125" s="49"/>
      <c r="P125" s="49"/>
      <c r="Q125" s="80">
        <v>4</v>
      </c>
      <c r="R125" s="88"/>
      <c r="S125" s="81"/>
      <c r="T125" s="89" t="s">
        <v>22</v>
      </c>
      <c r="U125" s="49"/>
      <c r="V125" s="84">
        <v>4</v>
      </c>
      <c r="W125" s="85"/>
      <c r="X125" s="86"/>
      <c r="Y125" s="93" t="s">
        <v>22</v>
      </c>
      <c r="Z125" s="49"/>
      <c r="AA125" s="80">
        <v>4</v>
      </c>
      <c r="AB125" s="88"/>
      <c r="AC125" s="81"/>
      <c r="AD125" s="89" t="s">
        <v>22</v>
      </c>
      <c r="AE125" s="49"/>
      <c r="AF125" s="84">
        <v>4</v>
      </c>
      <c r="AG125" s="85"/>
      <c r="AH125" s="86"/>
      <c r="AI125" s="93" t="s">
        <v>22</v>
      </c>
      <c r="AJ125" s="49"/>
      <c r="AK125" s="92"/>
      <c r="AL125" s="90"/>
      <c r="AM125" s="49"/>
      <c r="AN125" s="49"/>
      <c r="AO125" s="28"/>
      <c r="AP125" s="80">
        <v>3</v>
      </c>
      <c r="AQ125" s="81"/>
      <c r="AR125" s="81"/>
      <c r="AS125" s="83" t="s">
        <v>22</v>
      </c>
    </row>
    <row r="126" spans="2:74" ht="15" thickBot="1" x14ac:dyDescent="0.25">
      <c r="B126" s="84">
        <v>5</v>
      </c>
      <c r="C126" s="86"/>
      <c r="D126" s="86"/>
      <c r="E126" s="93" t="s">
        <v>22</v>
      </c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84">
        <v>5</v>
      </c>
      <c r="R126" s="86"/>
      <c r="S126" s="86"/>
      <c r="T126" s="93" t="s">
        <v>22</v>
      </c>
      <c r="U126" s="28"/>
      <c r="V126" s="91"/>
      <c r="W126" s="49"/>
      <c r="X126" s="49"/>
      <c r="Y126" s="35"/>
      <c r="Z126" s="28"/>
      <c r="AA126" s="80">
        <v>5</v>
      </c>
      <c r="AB126" s="81"/>
      <c r="AC126" s="81"/>
      <c r="AD126" s="89" t="s">
        <v>22</v>
      </c>
      <c r="AE126" s="28"/>
      <c r="AF126" s="35"/>
      <c r="AG126" s="49"/>
      <c r="AH126" s="49"/>
      <c r="AI126" s="91"/>
      <c r="AJ126" s="28"/>
      <c r="AK126" s="28"/>
      <c r="AL126" s="28"/>
      <c r="AM126" s="28"/>
      <c r="AN126" s="28"/>
      <c r="AO126" s="28"/>
      <c r="AP126" s="80">
        <v>4</v>
      </c>
      <c r="AQ126" s="81"/>
      <c r="AR126" s="81"/>
      <c r="AS126" s="89" t="s">
        <v>22</v>
      </c>
    </row>
    <row r="127" spans="2:74" ht="15" thickBot="1" x14ac:dyDescent="0.25"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91"/>
      <c r="R127" s="49"/>
      <c r="S127" s="49"/>
      <c r="T127" s="35"/>
      <c r="U127" s="28"/>
      <c r="V127" s="28"/>
      <c r="W127" s="28"/>
      <c r="X127" s="28"/>
      <c r="Y127" s="28"/>
      <c r="Z127" s="28"/>
      <c r="AA127" s="80">
        <v>6</v>
      </c>
      <c r="AB127" s="81"/>
      <c r="AC127" s="81"/>
      <c r="AD127" s="89" t="s">
        <v>22</v>
      </c>
      <c r="AE127" s="28"/>
      <c r="AF127" s="91"/>
      <c r="AG127" s="49"/>
      <c r="AH127" s="49"/>
      <c r="AI127" s="35"/>
      <c r="AJ127" s="28"/>
      <c r="AK127" s="28"/>
      <c r="AL127" s="28"/>
      <c r="AM127" s="28"/>
      <c r="AN127" s="28"/>
      <c r="AO127" s="28"/>
      <c r="AP127" s="84">
        <v>5</v>
      </c>
      <c r="AQ127" s="86"/>
      <c r="AR127" s="86"/>
      <c r="AS127" s="93" t="s">
        <v>22</v>
      </c>
    </row>
    <row r="128" spans="2:74" ht="14.5" x14ac:dyDescent="0.2"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  <c r="AA128" s="80">
        <v>7</v>
      </c>
      <c r="AB128" s="81"/>
      <c r="AC128" s="81"/>
      <c r="AD128" s="89" t="s">
        <v>22</v>
      </c>
      <c r="AE128" s="28"/>
      <c r="AF128" s="28"/>
      <c r="AG128" s="28"/>
      <c r="AH128" s="28"/>
      <c r="AI128" s="28"/>
      <c r="AJ128" s="28"/>
      <c r="AK128" s="28"/>
      <c r="AL128" s="28"/>
      <c r="AM128" s="28"/>
      <c r="AN128" s="28"/>
      <c r="AO128" s="28"/>
      <c r="AP128" s="35"/>
      <c r="AQ128" s="49"/>
      <c r="AR128" s="49"/>
      <c r="AS128" s="91"/>
    </row>
    <row r="129" spans="2:45" ht="14.5" x14ac:dyDescent="0.2"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  <c r="AA129" s="80">
        <v>8</v>
      </c>
      <c r="AB129" s="81"/>
      <c r="AC129" s="81"/>
      <c r="AD129" s="89" t="s">
        <v>22</v>
      </c>
      <c r="AE129" s="28"/>
      <c r="AF129" s="28"/>
      <c r="AG129" s="28"/>
      <c r="AH129" s="28"/>
      <c r="AI129" s="28"/>
      <c r="AJ129" s="28"/>
      <c r="AK129" s="28"/>
      <c r="AL129" s="28"/>
      <c r="AM129" s="28"/>
      <c r="AN129" s="28"/>
      <c r="AO129" s="28"/>
      <c r="AP129" s="35"/>
      <c r="AQ129" s="49"/>
      <c r="AR129" s="49"/>
      <c r="AS129" s="91"/>
    </row>
    <row r="130" spans="2:45" ht="14.5" x14ac:dyDescent="0.2"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  <c r="AA130" s="80">
        <v>9</v>
      </c>
      <c r="AB130" s="81"/>
      <c r="AC130" s="81"/>
      <c r="AD130" s="83" t="s">
        <v>22</v>
      </c>
      <c r="AE130" s="28"/>
      <c r="AF130" s="28"/>
      <c r="AG130" s="28"/>
      <c r="AH130" s="28"/>
      <c r="AI130" s="28"/>
      <c r="AJ130" s="28"/>
      <c r="AK130" s="28"/>
      <c r="AL130" s="28"/>
      <c r="AM130" s="28"/>
      <c r="AN130" s="28"/>
      <c r="AO130" s="28"/>
      <c r="AP130" s="35"/>
      <c r="AQ130" s="49"/>
      <c r="AR130" s="49"/>
      <c r="AS130" s="91"/>
    </row>
    <row r="131" spans="2:45" ht="15" thickBot="1" x14ac:dyDescent="0.25"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  <c r="AA131" s="84">
        <v>10</v>
      </c>
      <c r="AB131" s="86"/>
      <c r="AC131" s="86"/>
      <c r="AD131" s="87" t="s">
        <v>22</v>
      </c>
      <c r="AE131" s="28"/>
      <c r="AF131" s="28"/>
      <c r="AG131" s="28"/>
      <c r="AH131" s="28"/>
      <c r="AI131" s="28"/>
      <c r="AJ131" s="28"/>
      <c r="AK131" s="28"/>
      <c r="AL131" s="28"/>
      <c r="AM131" s="28"/>
      <c r="AN131" s="28"/>
      <c r="AO131" s="28"/>
      <c r="AP131" s="35"/>
      <c r="AQ131" s="49"/>
      <c r="AR131" s="49"/>
      <c r="AS131" s="91"/>
    </row>
    <row r="135" spans="2:45" ht="14.5" x14ac:dyDescent="0.2"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28"/>
      <c r="AK135" s="28"/>
      <c r="AL135" s="28"/>
      <c r="AM135" s="28"/>
      <c r="AN135" s="28"/>
      <c r="AO135" s="28"/>
      <c r="AP135" s="35"/>
      <c r="AQ135" s="28"/>
      <c r="AR135" s="28"/>
      <c r="AS135" s="28"/>
    </row>
    <row r="136" spans="2:45" ht="14.5" x14ac:dyDescent="0.2"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  <c r="AA136" s="28"/>
      <c r="AB136" s="28"/>
      <c r="AC136" s="28"/>
      <c r="AD136" s="28"/>
      <c r="AE136" s="28"/>
      <c r="AF136" s="28"/>
      <c r="AG136" s="28"/>
      <c r="AH136" s="28"/>
      <c r="AI136" s="28"/>
      <c r="AJ136" s="28"/>
      <c r="AK136" s="28"/>
      <c r="AL136" s="28"/>
      <c r="AM136" s="28"/>
      <c r="AN136" s="28"/>
      <c r="AO136" s="28"/>
      <c r="AP136" s="28"/>
      <c r="AQ136" s="28"/>
      <c r="AR136" s="28"/>
      <c r="AS136" s="28"/>
    </row>
  </sheetData>
  <mergeCells count="15">
    <mergeCell ref="AV3:BA3"/>
    <mergeCell ref="BB3:BG3"/>
    <mergeCell ref="BH3:BM3"/>
    <mergeCell ref="BE114:BG114"/>
    <mergeCell ref="BJ114:BL114"/>
    <mergeCell ref="AV64:BA64"/>
    <mergeCell ref="BB64:BG64"/>
    <mergeCell ref="BH64:BM64"/>
    <mergeCell ref="AV101:AX101"/>
    <mergeCell ref="AY101:BA101"/>
    <mergeCell ref="BB101:BD101"/>
    <mergeCell ref="AV106:AX106"/>
    <mergeCell ref="BA106:BC106"/>
    <mergeCell ref="AV73:AX73"/>
    <mergeCell ref="BA73:BC73"/>
  </mergeCells>
  <phoneticPr fontId="2"/>
  <conditionalFormatting sqref="AU5:AU6">
    <cfRule type="colorScale" priority="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AU31:AU32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3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4"/>
  <sheetViews>
    <sheetView zoomScaleNormal="100" workbookViewId="0">
      <selection activeCell="G16" sqref="G16"/>
    </sheetView>
  </sheetViews>
  <sheetFormatPr defaultRowHeight="13" x14ac:dyDescent="0.2"/>
  <cols>
    <col min="1" max="1" width="18.6328125" customWidth="1"/>
    <col min="3" max="3" width="10" customWidth="1"/>
    <col min="5" max="5" width="10.6328125" customWidth="1"/>
  </cols>
  <sheetData>
    <row r="1" spans="1:19" ht="14.5" x14ac:dyDescent="0.2">
      <c r="A1" s="28"/>
      <c r="B1" s="243" t="s">
        <v>11</v>
      </c>
      <c r="C1" s="244"/>
      <c r="D1" s="244"/>
      <c r="E1" s="244"/>
      <c r="F1" s="244"/>
      <c r="G1" s="245"/>
      <c r="H1" s="243" t="s">
        <v>12</v>
      </c>
      <c r="I1" s="244"/>
      <c r="J1" s="244"/>
      <c r="K1" s="244"/>
      <c r="L1" s="244"/>
      <c r="M1" s="245"/>
      <c r="N1" s="243" t="s">
        <v>74</v>
      </c>
      <c r="O1" s="244"/>
      <c r="P1" s="244"/>
      <c r="Q1" s="244"/>
      <c r="R1" s="244"/>
      <c r="S1" s="245"/>
    </row>
    <row r="2" spans="1:19" ht="14.5" x14ac:dyDescent="0.2">
      <c r="A2" s="28" t="s">
        <v>80</v>
      </c>
      <c r="B2" s="212">
        <v>0.3125</v>
      </c>
      <c r="C2" s="213">
        <v>6.6666666666666666E-2</v>
      </c>
      <c r="D2" s="213">
        <v>0.33333333333333331</v>
      </c>
      <c r="E2" s="213">
        <v>0.25</v>
      </c>
      <c r="F2" s="213">
        <v>0.05</v>
      </c>
      <c r="G2" s="214">
        <v>0</v>
      </c>
      <c r="H2" s="212">
        <v>0.35714285714285715</v>
      </c>
      <c r="I2" s="213">
        <v>0.35714285714285715</v>
      </c>
      <c r="J2" s="213">
        <v>0.66666666666666663</v>
      </c>
      <c r="K2" s="213">
        <v>0.25</v>
      </c>
      <c r="L2" s="213">
        <v>0.2</v>
      </c>
      <c r="M2" s="214">
        <v>0.52631578947368418</v>
      </c>
      <c r="N2" s="212">
        <v>6.6666666666666666E-2</v>
      </c>
      <c r="O2" s="213">
        <v>0.2</v>
      </c>
      <c r="P2" s="213">
        <v>0</v>
      </c>
      <c r="Q2" s="213">
        <v>0.2</v>
      </c>
      <c r="R2" s="213">
        <v>0</v>
      </c>
      <c r="S2" s="214">
        <v>0.22727272727272727</v>
      </c>
    </row>
    <row r="3" spans="1:19" ht="14.5" x14ac:dyDescent="0.2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</row>
    <row r="4" spans="1:19" ht="14.5" x14ac:dyDescent="0.2">
      <c r="A4" s="216" t="s">
        <v>81</v>
      </c>
      <c r="B4" s="217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</row>
    <row r="5" spans="1:19" ht="14.5" x14ac:dyDescent="0.2">
      <c r="A5" s="28" t="s">
        <v>83</v>
      </c>
      <c r="B5" s="28" t="s">
        <v>84</v>
      </c>
      <c r="C5" s="28" t="s">
        <v>85</v>
      </c>
      <c r="D5" s="28" t="s">
        <v>86</v>
      </c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</row>
    <row r="6" spans="1:19" ht="14.5" x14ac:dyDescent="0.2">
      <c r="A6" s="217" t="s">
        <v>87</v>
      </c>
      <c r="B6" s="28">
        <v>2</v>
      </c>
      <c r="C6" s="28">
        <v>0.90900000000000003</v>
      </c>
      <c r="D6" s="28">
        <v>0.42399999999999999</v>
      </c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</row>
    <row r="7" spans="1:19" ht="14.5" x14ac:dyDescent="0.2">
      <c r="A7" s="28"/>
      <c r="B7" s="217">
        <v>15</v>
      </c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</row>
    <row r="8" spans="1:19" ht="14.5" x14ac:dyDescent="0.2">
      <c r="A8" s="28"/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</row>
    <row r="9" spans="1:19" ht="14.5" x14ac:dyDescent="0.2">
      <c r="A9" s="29" t="s">
        <v>100</v>
      </c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</row>
    <row r="10" spans="1:19" ht="14.5" x14ac:dyDescent="0.2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</row>
    <row r="11" spans="1:19" ht="14.5" x14ac:dyDescent="0.2">
      <c r="A11" s="28" t="s">
        <v>89</v>
      </c>
      <c r="B11" s="28"/>
      <c r="C11" s="218"/>
      <c r="D11" s="28"/>
      <c r="E11" s="219"/>
      <c r="F11" s="219"/>
      <c r="G11" s="219"/>
      <c r="H11" s="219"/>
      <c r="I11" s="219"/>
      <c r="J11" s="219"/>
      <c r="K11" s="219"/>
      <c r="L11" s="28"/>
      <c r="M11" s="28"/>
      <c r="N11" s="28"/>
      <c r="O11" s="28"/>
      <c r="P11" s="28"/>
      <c r="Q11" s="28"/>
      <c r="R11" s="28"/>
      <c r="S11" s="28"/>
    </row>
    <row r="12" spans="1:19" ht="14.5" x14ac:dyDescent="0.2">
      <c r="A12" s="28"/>
      <c r="B12" s="28" t="s">
        <v>91</v>
      </c>
      <c r="C12" s="28" t="s">
        <v>92</v>
      </c>
      <c r="D12" s="28" t="s">
        <v>93</v>
      </c>
      <c r="E12" s="28" t="s">
        <v>94</v>
      </c>
      <c r="F12" s="221" t="s">
        <v>95</v>
      </c>
      <c r="G12" s="219"/>
      <c r="H12" s="28"/>
      <c r="I12" s="28"/>
      <c r="J12" s="28"/>
      <c r="K12" s="219"/>
      <c r="L12" s="28"/>
      <c r="M12" s="28"/>
      <c r="N12" s="28"/>
      <c r="O12" s="28"/>
      <c r="P12" s="28"/>
      <c r="Q12" s="28"/>
      <c r="R12" s="28"/>
      <c r="S12" s="28"/>
    </row>
    <row r="13" spans="1:19" ht="14.5" x14ac:dyDescent="0.2">
      <c r="A13" s="28" t="s">
        <v>97</v>
      </c>
      <c r="B13" s="28">
        <v>2</v>
      </c>
      <c r="C13" s="218" t="s">
        <v>96</v>
      </c>
      <c r="D13" s="28">
        <v>0.12990399999999999</v>
      </c>
      <c r="E13" s="219">
        <v>6.1638999999999999</v>
      </c>
      <c r="F13" s="222">
        <v>1.112E-2</v>
      </c>
      <c r="G13" s="222" t="s">
        <v>21</v>
      </c>
      <c r="H13" s="220"/>
      <c r="I13" s="220"/>
      <c r="J13" s="220"/>
      <c r="K13" s="219"/>
      <c r="L13" s="28"/>
      <c r="M13" s="28"/>
      <c r="N13" s="28"/>
      <c r="O13" s="28"/>
      <c r="P13" s="28"/>
      <c r="Q13" s="28"/>
      <c r="R13" s="28"/>
      <c r="S13" s="28"/>
    </row>
    <row r="14" spans="1:19" ht="14.5" x14ac:dyDescent="0.2">
      <c r="A14" s="28" t="s">
        <v>99</v>
      </c>
      <c r="B14" s="28">
        <v>15</v>
      </c>
      <c r="C14" s="28">
        <v>0.31613000000000002</v>
      </c>
      <c r="D14" s="28">
        <v>2.1075E-2</v>
      </c>
      <c r="E14" s="28"/>
      <c r="F14" s="28"/>
      <c r="G14" s="28"/>
      <c r="H14" s="220"/>
      <c r="I14" s="220"/>
      <c r="J14" s="220"/>
      <c r="K14" s="28"/>
      <c r="L14" s="28"/>
      <c r="M14" s="28"/>
      <c r="N14" s="28"/>
      <c r="O14" s="28"/>
      <c r="P14" s="28"/>
      <c r="Q14" s="28"/>
      <c r="R14" s="28"/>
      <c r="S14" s="28"/>
    </row>
    <row r="15" spans="1:19" ht="14.5" x14ac:dyDescent="0.2">
      <c r="A15" s="28" t="s">
        <v>90</v>
      </c>
      <c r="B15" s="28"/>
      <c r="C15" s="28"/>
      <c r="D15" s="28"/>
      <c r="E15" s="28"/>
      <c r="F15" s="28"/>
      <c r="G15" s="28"/>
      <c r="H15" s="220"/>
      <c r="I15" s="220"/>
      <c r="J15" s="220"/>
      <c r="K15" s="28"/>
      <c r="L15" s="28"/>
      <c r="M15" s="28"/>
      <c r="N15" s="28"/>
      <c r="O15" s="28"/>
      <c r="P15" s="28"/>
      <c r="Q15" s="28"/>
      <c r="R15" s="28"/>
      <c r="S15" s="28"/>
    </row>
    <row r="16" spans="1:19" ht="14.5" x14ac:dyDescent="0.2">
      <c r="A16" s="28" t="s">
        <v>118</v>
      </c>
      <c r="B16" s="28"/>
      <c r="C16" s="28"/>
      <c r="D16" s="28"/>
      <c r="E16" s="28"/>
      <c r="F16" s="28"/>
      <c r="G16" s="28"/>
      <c r="H16" s="220"/>
      <c r="I16" s="220"/>
      <c r="J16" s="220"/>
      <c r="K16" s="28"/>
      <c r="L16" s="28"/>
      <c r="M16" s="28"/>
      <c r="N16" s="28"/>
      <c r="O16" s="28"/>
      <c r="P16" s="28"/>
      <c r="Q16" s="28"/>
      <c r="R16" s="28"/>
      <c r="S16" s="28"/>
    </row>
    <row r="17" spans="1:19" ht="14.5" x14ac:dyDescent="0.2">
      <c r="A17" s="28"/>
      <c r="B17" s="28"/>
      <c r="C17" s="28"/>
      <c r="D17" s="28"/>
      <c r="E17" s="28"/>
      <c r="F17" s="28"/>
      <c r="G17" s="28"/>
      <c r="H17" s="220"/>
      <c r="I17" s="220"/>
      <c r="J17" s="220"/>
      <c r="K17" s="28"/>
      <c r="L17" s="28"/>
      <c r="M17" s="28"/>
      <c r="N17" s="28"/>
      <c r="O17" s="28"/>
      <c r="P17" s="28"/>
      <c r="Q17" s="28"/>
      <c r="R17" s="28"/>
      <c r="S17" s="28"/>
    </row>
    <row r="18" spans="1:19" ht="14.5" x14ac:dyDescent="0.2">
      <c r="A18" s="29" t="s">
        <v>101</v>
      </c>
      <c r="B18" s="28"/>
      <c r="C18" s="28"/>
      <c r="D18" s="28"/>
      <c r="E18" s="28"/>
      <c r="F18" s="28"/>
      <c r="G18" s="28"/>
      <c r="H18" s="220"/>
      <c r="I18" s="220"/>
      <c r="J18" s="220"/>
      <c r="K18" s="28"/>
      <c r="L18" s="28"/>
      <c r="M18" s="28"/>
      <c r="N18" s="28"/>
      <c r="O18" s="28"/>
      <c r="P18" s="28"/>
      <c r="Q18" s="28"/>
      <c r="R18" s="28"/>
      <c r="S18" s="28"/>
    </row>
    <row r="19" spans="1:19" ht="14.5" x14ac:dyDescent="0.2">
      <c r="A19" s="28" t="s">
        <v>102</v>
      </c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</row>
    <row r="20" spans="1:19" ht="14.5" x14ac:dyDescent="0.2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</row>
    <row r="21" spans="1:19" ht="14.5" x14ac:dyDescent="0.2">
      <c r="A21" s="28" t="s">
        <v>103</v>
      </c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</row>
    <row r="22" spans="1:19" ht="14.5" x14ac:dyDescent="0.2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</row>
    <row r="23" spans="1:19" ht="14.5" x14ac:dyDescent="0.2">
      <c r="A23" s="28" t="s">
        <v>104</v>
      </c>
      <c r="B23" s="28"/>
      <c r="C23" s="28"/>
      <c r="D23" s="28"/>
      <c r="E23" s="28"/>
      <c r="F23" s="28"/>
      <c r="G23" s="28"/>
    </row>
    <row r="24" spans="1:19" ht="14.5" x14ac:dyDescent="0.2">
      <c r="A24" s="28" t="s">
        <v>105</v>
      </c>
      <c r="B24" s="28" t="s">
        <v>106</v>
      </c>
      <c r="C24" s="28" t="s">
        <v>107</v>
      </c>
      <c r="D24" s="28" t="s">
        <v>108</v>
      </c>
      <c r="E24" s="221" t="s">
        <v>109</v>
      </c>
      <c r="F24" s="28"/>
      <c r="G24" s="28"/>
    </row>
    <row r="25" spans="1:19" ht="14.5" x14ac:dyDescent="0.2">
      <c r="A25" s="28" t="s">
        <v>113</v>
      </c>
      <c r="B25" s="28">
        <v>-0.27722166999999998</v>
      </c>
      <c r="C25" s="28">
        <v>-0.49493029999999999</v>
      </c>
      <c r="D25" s="28">
        <v>-5.9513063999999997E-2</v>
      </c>
      <c r="E25" s="221">
        <v>1.25057E-2</v>
      </c>
      <c r="F25" s="221" t="s">
        <v>116</v>
      </c>
      <c r="G25" s="28"/>
    </row>
    <row r="26" spans="1:19" ht="14.5" x14ac:dyDescent="0.2">
      <c r="A26" s="28" t="s">
        <v>112</v>
      </c>
      <c r="B26" s="28">
        <v>-0.22412832999999999</v>
      </c>
      <c r="C26" s="28">
        <v>-0.44183689999999998</v>
      </c>
      <c r="D26" s="28">
        <v>-6.4197309999999997E-3</v>
      </c>
      <c r="E26" s="221">
        <v>4.3233099999999997E-2</v>
      </c>
      <c r="F26" s="221" t="s">
        <v>116</v>
      </c>
      <c r="G26" s="28"/>
    </row>
    <row r="27" spans="1:19" ht="14.5" x14ac:dyDescent="0.2">
      <c r="A27" s="28" t="s">
        <v>115</v>
      </c>
      <c r="B27" s="28">
        <v>5.3093330000000001E-2</v>
      </c>
      <c r="C27" s="28">
        <v>-0.16461529999999999</v>
      </c>
      <c r="D27" s="28">
        <v>0.27080193600000002</v>
      </c>
      <c r="E27" s="28">
        <v>0.80426299999999995</v>
      </c>
      <c r="F27" s="28"/>
      <c r="G27" s="28"/>
    </row>
    <row r="28" spans="1:19" ht="14.5" x14ac:dyDescent="0.2">
      <c r="A28" s="28" t="s">
        <v>118</v>
      </c>
      <c r="B28" s="28"/>
      <c r="C28" s="28"/>
      <c r="D28" s="28"/>
      <c r="E28" s="28"/>
      <c r="F28" s="28"/>
      <c r="G28" s="28"/>
    </row>
    <row r="29" spans="1:19" ht="14.5" x14ac:dyDescent="0.2">
      <c r="A29" s="28"/>
      <c r="B29" s="28"/>
      <c r="C29" s="28"/>
      <c r="D29" s="28"/>
      <c r="E29" s="28"/>
      <c r="F29" s="28"/>
      <c r="G29" s="28"/>
    </row>
    <row r="34" spans="2:12" x14ac:dyDescent="0.2">
      <c r="B34" s="11"/>
      <c r="D34" s="11"/>
      <c r="E34" s="11"/>
      <c r="H34" s="11"/>
    </row>
    <row r="36" spans="2:12" x14ac:dyDescent="0.2">
      <c r="G36" s="12"/>
    </row>
    <row r="38" spans="2:12" x14ac:dyDescent="0.2">
      <c r="B38" s="11"/>
      <c r="D38" s="11"/>
      <c r="E38" s="11"/>
      <c r="F38" s="21"/>
      <c r="G38" s="22"/>
    </row>
    <row r="39" spans="2:12" x14ac:dyDescent="0.2">
      <c r="B39" s="11"/>
      <c r="D39" s="11"/>
      <c r="E39" s="11"/>
      <c r="F39" s="11"/>
    </row>
    <row r="40" spans="2:12" x14ac:dyDescent="0.2">
      <c r="B40" s="11"/>
      <c r="D40" s="11"/>
      <c r="E40" s="11"/>
      <c r="F40" s="11"/>
    </row>
    <row r="42" spans="2:12" x14ac:dyDescent="0.2">
      <c r="K42" s="12"/>
    </row>
    <row r="44" spans="2:12" x14ac:dyDescent="0.2">
      <c r="F44" s="11"/>
      <c r="G44" s="11"/>
      <c r="H44" s="11"/>
      <c r="I44" s="11"/>
      <c r="J44" s="21"/>
      <c r="K44" s="22"/>
    </row>
    <row r="45" spans="2:12" x14ac:dyDescent="0.2">
      <c r="F45" s="11"/>
      <c r="G45" s="11"/>
      <c r="H45" s="11"/>
      <c r="I45" s="11"/>
      <c r="J45" s="11"/>
    </row>
    <row r="46" spans="2:12" x14ac:dyDescent="0.2">
      <c r="F46" s="11"/>
      <c r="G46" s="11"/>
      <c r="H46" s="11"/>
      <c r="I46" s="11"/>
      <c r="J46" s="21"/>
      <c r="K46" s="22"/>
    </row>
    <row r="47" spans="2:12" x14ac:dyDescent="0.2">
      <c r="L47" s="12"/>
    </row>
    <row r="49" spans="7:12" x14ac:dyDescent="0.2">
      <c r="G49" s="11"/>
      <c r="H49" s="11"/>
      <c r="I49" s="11"/>
      <c r="J49" s="11"/>
      <c r="K49" s="21"/>
      <c r="L49" s="22"/>
    </row>
    <row r="50" spans="7:12" x14ac:dyDescent="0.2">
      <c r="G50" s="11"/>
      <c r="H50" s="11"/>
      <c r="I50" s="11"/>
      <c r="J50" s="11"/>
      <c r="K50" s="11"/>
    </row>
    <row r="51" spans="7:12" x14ac:dyDescent="0.2">
      <c r="G51" s="11"/>
      <c r="H51" s="11"/>
      <c r="I51" s="11"/>
      <c r="J51" s="11"/>
      <c r="K51" s="11"/>
    </row>
    <row r="52" spans="7:12" x14ac:dyDescent="0.2">
      <c r="G52" s="11"/>
      <c r="H52" s="11"/>
      <c r="I52" s="11"/>
      <c r="J52" s="11"/>
      <c r="K52" s="11"/>
    </row>
    <row r="53" spans="7:12" x14ac:dyDescent="0.2">
      <c r="G53" s="11"/>
      <c r="H53" s="11"/>
      <c r="I53" s="11"/>
      <c r="J53" s="11"/>
      <c r="K53" s="11"/>
    </row>
    <row r="54" spans="7:12" x14ac:dyDescent="0.2">
      <c r="G54" s="11"/>
      <c r="H54" s="11"/>
      <c r="I54" s="11"/>
      <c r="J54" s="11"/>
      <c r="K54" s="11"/>
    </row>
  </sheetData>
  <mergeCells count="3">
    <mergeCell ref="B1:G1"/>
    <mergeCell ref="H1:M1"/>
    <mergeCell ref="N1:S1"/>
  </mergeCells>
  <phoneticPr fontId="2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90AA9-1D12-4CF4-B43B-2CDD93C0517B}">
  <dimension ref="A1:S26"/>
  <sheetViews>
    <sheetView zoomScaleNormal="100" workbookViewId="0">
      <selection activeCell="E22" sqref="E22"/>
    </sheetView>
  </sheetViews>
  <sheetFormatPr defaultRowHeight="13" x14ac:dyDescent="0.2"/>
  <cols>
    <col min="1" max="1" width="27.54296875" customWidth="1"/>
    <col min="2" max="2" width="11.90625" customWidth="1"/>
  </cols>
  <sheetData>
    <row r="1" spans="1:19" ht="14.5" x14ac:dyDescent="0.2">
      <c r="A1" s="28"/>
      <c r="B1" s="243" t="s">
        <v>11</v>
      </c>
      <c r="C1" s="244"/>
      <c r="D1" s="244"/>
      <c r="E1" s="244"/>
      <c r="F1" s="244"/>
      <c r="G1" s="245"/>
      <c r="H1" s="243" t="s">
        <v>12</v>
      </c>
      <c r="I1" s="244"/>
      <c r="J1" s="244"/>
      <c r="K1" s="244"/>
      <c r="L1" s="244"/>
      <c r="M1" s="245"/>
      <c r="N1" s="243" t="s">
        <v>79</v>
      </c>
      <c r="O1" s="244"/>
      <c r="P1" s="244"/>
      <c r="Q1" s="244"/>
      <c r="R1" s="244"/>
      <c r="S1" s="245"/>
    </row>
    <row r="2" spans="1:19" ht="14.5" x14ac:dyDescent="0.2">
      <c r="A2" s="28" t="s">
        <v>80</v>
      </c>
      <c r="B2" s="212">
        <v>0</v>
      </c>
      <c r="C2" s="213">
        <v>0</v>
      </c>
      <c r="D2" s="213">
        <v>0</v>
      </c>
      <c r="E2" s="213">
        <v>0.05</v>
      </c>
      <c r="F2" s="213">
        <v>0.05</v>
      </c>
      <c r="G2" s="214">
        <v>0</v>
      </c>
      <c r="H2" s="212">
        <v>0</v>
      </c>
      <c r="I2" s="213">
        <v>0</v>
      </c>
      <c r="J2" s="213">
        <v>6.6666666666666666E-2</v>
      </c>
      <c r="K2" s="213">
        <v>0</v>
      </c>
      <c r="L2" s="213">
        <v>0.05</v>
      </c>
      <c r="M2" s="214">
        <v>0</v>
      </c>
      <c r="N2" s="212">
        <v>0</v>
      </c>
      <c r="O2" s="213">
        <v>0</v>
      </c>
      <c r="P2" s="213">
        <v>0</v>
      </c>
      <c r="Q2" s="213">
        <v>0.05</v>
      </c>
      <c r="R2" s="213">
        <v>0.05</v>
      </c>
      <c r="S2" s="214">
        <v>0</v>
      </c>
    </row>
    <row r="3" spans="1:19" ht="14.5" x14ac:dyDescent="0.2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</row>
    <row r="4" spans="1:19" ht="14.5" x14ac:dyDescent="0.2">
      <c r="A4" s="29" t="s">
        <v>81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</row>
    <row r="5" spans="1:19" ht="14.5" x14ac:dyDescent="0.2">
      <c r="A5" s="28" t="s">
        <v>82</v>
      </c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</row>
    <row r="6" spans="1:19" ht="14.5" x14ac:dyDescent="0.2">
      <c r="A6" s="28" t="s">
        <v>117</v>
      </c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</row>
    <row r="7" spans="1:19" ht="14.5" x14ac:dyDescent="0.2">
      <c r="A7" s="28">
        <v>15</v>
      </c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</row>
    <row r="8" spans="1:19" ht="14.5" x14ac:dyDescent="0.2">
      <c r="A8" s="28"/>
      <c r="B8" s="28"/>
      <c r="C8" s="28"/>
      <c r="D8" s="28"/>
      <c r="E8" s="28"/>
    </row>
    <row r="9" spans="1:19" ht="14.5" x14ac:dyDescent="0.2">
      <c r="A9" s="29" t="s">
        <v>88</v>
      </c>
      <c r="B9" s="28"/>
      <c r="C9" s="28"/>
      <c r="D9" s="28"/>
      <c r="E9" s="28"/>
    </row>
    <row r="10" spans="1:19" ht="14.5" x14ac:dyDescent="0.2">
      <c r="A10" s="28"/>
      <c r="B10" s="28"/>
      <c r="C10" s="28"/>
      <c r="D10" s="28"/>
      <c r="E10" s="28"/>
    </row>
    <row r="11" spans="1:19" ht="14.5" x14ac:dyDescent="0.2">
      <c r="A11" s="28" t="s">
        <v>89</v>
      </c>
      <c r="B11" s="28"/>
      <c r="C11" s="28"/>
      <c r="D11" s="28"/>
      <c r="E11" s="28"/>
      <c r="K11" s="215"/>
      <c r="L11" s="215"/>
      <c r="M11" s="215"/>
    </row>
    <row r="12" spans="1:19" ht="14.5" x14ac:dyDescent="0.2">
      <c r="A12" s="28"/>
      <c r="B12" s="28" t="s">
        <v>91</v>
      </c>
      <c r="C12" s="28" t="s">
        <v>92</v>
      </c>
      <c r="D12" s="28" t="s">
        <v>93</v>
      </c>
      <c r="E12" s="28" t="s">
        <v>94</v>
      </c>
      <c r="F12" s="28" t="s">
        <v>95</v>
      </c>
      <c r="G12" s="221"/>
      <c r="K12" s="215"/>
      <c r="L12" s="215"/>
      <c r="M12" s="215"/>
    </row>
    <row r="13" spans="1:19" ht="14.5" x14ac:dyDescent="0.2">
      <c r="A13" s="28" t="s">
        <v>97</v>
      </c>
      <c r="B13" s="28">
        <v>2</v>
      </c>
      <c r="C13" s="28">
        <v>3.0899999999999999E-5</v>
      </c>
      <c r="D13" s="28">
        <v>1.5440000000000001E-5</v>
      </c>
      <c r="E13" s="28">
        <v>2.0400000000000001E-2</v>
      </c>
      <c r="F13" s="28">
        <v>0.9798</v>
      </c>
      <c r="K13" s="215"/>
      <c r="L13" s="215"/>
      <c r="M13" s="215"/>
    </row>
    <row r="14" spans="1:19" ht="14.5" x14ac:dyDescent="0.2">
      <c r="A14" s="28" t="s">
        <v>98</v>
      </c>
      <c r="B14" s="28">
        <v>15</v>
      </c>
      <c r="C14" s="28">
        <v>1.13429E-2</v>
      </c>
      <c r="D14" s="28">
        <v>7.5619000000000001E-4</v>
      </c>
      <c r="E14" s="28"/>
      <c r="K14" s="215"/>
      <c r="L14" s="215"/>
      <c r="M14" s="215"/>
    </row>
    <row r="15" spans="1:19" x14ac:dyDescent="0.2">
      <c r="K15" s="215"/>
      <c r="L15" s="215"/>
      <c r="M15" s="215"/>
    </row>
    <row r="16" spans="1:19" ht="14.5" x14ac:dyDescent="0.2">
      <c r="A16" s="29" t="s">
        <v>101</v>
      </c>
      <c r="K16" s="215"/>
      <c r="L16" s="215"/>
      <c r="M16" s="215"/>
    </row>
    <row r="17" spans="1:5" ht="14.5" x14ac:dyDescent="0.2">
      <c r="A17" s="28" t="s">
        <v>102</v>
      </c>
    </row>
    <row r="18" spans="1:5" ht="14.5" x14ac:dyDescent="0.2">
      <c r="A18" s="28"/>
    </row>
    <row r="19" spans="1:5" ht="14.5" x14ac:dyDescent="0.2">
      <c r="A19" s="28" t="s">
        <v>103</v>
      </c>
    </row>
    <row r="20" spans="1:5" ht="14.5" x14ac:dyDescent="0.2">
      <c r="A20" s="28"/>
    </row>
    <row r="21" spans="1:5" ht="14.5" x14ac:dyDescent="0.2">
      <c r="A21" s="28" t="s">
        <v>104</v>
      </c>
      <c r="B21" s="28"/>
      <c r="C21" s="28"/>
      <c r="D21" s="28"/>
      <c r="E21" s="28"/>
    </row>
    <row r="22" spans="1:5" ht="14.5" x14ac:dyDescent="0.2">
      <c r="A22" s="28" t="s">
        <v>105</v>
      </c>
      <c r="B22" s="28" t="s">
        <v>106</v>
      </c>
      <c r="C22" s="28" t="s">
        <v>107</v>
      </c>
      <c r="D22" s="28" t="s">
        <v>108</v>
      </c>
      <c r="E22" s="28" t="s">
        <v>109</v>
      </c>
    </row>
    <row r="23" spans="1:5" ht="14.5" x14ac:dyDescent="0.2">
      <c r="A23" s="28" t="s">
        <v>110</v>
      </c>
      <c r="B23" s="223">
        <v>-2.778333E-3</v>
      </c>
      <c r="C23" s="28">
        <v>-4.4017180000000003E-2</v>
      </c>
      <c r="D23" s="28">
        <v>3.8460510000000003E-2</v>
      </c>
      <c r="E23" s="28">
        <v>0.98327790000000004</v>
      </c>
    </row>
    <row r="24" spans="1:5" ht="14.5" x14ac:dyDescent="0.2">
      <c r="A24" s="28" t="s">
        <v>111</v>
      </c>
      <c r="B24" s="223">
        <v>-2.778333E-3</v>
      </c>
      <c r="C24" s="28">
        <v>-4.4017180000000003E-2</v>
      </c>
      <c r="D24" s="28">
        <v>3.8460510000000003E-2</v>
      </c>
      <c r="E24" s="28">
        <v>0.98327790000000004</v>
      </c>
    </row>
    <row r="25" spans="1:5" ht="14.5" x14ac:dyDescent="0.2">
      <c r="A25" s="28" t="s">
        <v>114</v>
      </c>
      <c r="B25" s="223">
        <v>1.0408339999999999E-17</v>
      </c>
      <c r="C25" s="28">
        <v>-4.1238850000000001E-2</v>
      </c>
      <c r="D25" s="28">
        <v>4.1238850000000001E-2</v>
      </c>
      <c r="E25" s="28">
        <v>1</v>
      </c>
    </row>
    <row r="26" spans="1:5" ht="14.5" x14ac:dyDescent="0.2">
      <c r="A26" s="28"/>
      <c r="B26" s="28"/>
      <c r="C26" s="28"/>
      <c r="D26" s="28"/>
      <c r="E26" s="28"/>
    </row>
  </sheetData>
  <mergeCells count="3">
    <mergeCell ref="B1:G1"/>
    <mergeCell ref="H1:M1"/>
    <mergeCell ref="N1:S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7E6F1-C335-4E32-B7B5-186992B17C35}">
  <dimension ref="B1:H23"/>
  <sheetViews>
    <sheetView workbookViewId="0">
      <selection activeCell="B24" sqref="B24"/>
    </sheetView>
  </sheetViews>
  <sheetFormatPr defaultRowHeight="13" x14ac:dyDescent="0.2"/>
  <sheetData>
    <row r="1" spans="2:8" ht="14.5" x14ac:dyDescent="0.2">
      <c r="B1" s="29" t="s">
        <v>11</v>
      </c>
      <c r="C1" s="28"/>
      <c r="D1" s="28"/>
      <c r="E1" s="28"/>
      <c r="F1" s="28"/>
      <c r="G1" s="28"/>
      <c r="H1" s="28"/>
    </row>
    <row r="2" spans="2:8" ht="14.5" x14ac:dyDescent="0.2">
      <c r="B2" s="28" t="s">
        <v>28</v>
      </c>
      <c r="C2" s="28"/>
      <c r="D2" s="28"/>
      <c r="E2" s="28"/>
      <c r="F2" s="28"/>
      <c r="G2" s="28"/>
      <c r="H2" s="28"/>
    </row>
    <row r="3" spans="2:8" ht="14.5" x14ac:dyDescent="0.2">
      <c r="B3" s="28"/>
      <c r="C3" s="28"/>
      <c r="D3" s="28"/>
      <c r="E3" s="28"/>
      <c r="F3" s="28"/>
      <c r="G3" s="28"/>
      <c r="H3" s="28"/>
    </row>
    <row r="4" spans="2:8" ht="14.5" x14ac:dyDescent="0.2">
      <c r="B4" s="28" t="s">
        <v>29</v>
      </c>
      <c r="C4" s="28"/>
      <c r="D4" s="28"/>
      <c r="E4" s="28"/>
      <c r="F4" s="28"/>
      <c r="G4" s="28"/>
      <c r="H4" s="28"/>
    </row>
    <row r="5" spans="2:8" ht="14.5" x14ac:dyDescent="0.2">
      <c r="B5" s="28" t="s">
        <v>119</v>
      </c>
      <c r="C5" s="28"/>
      <c r="D5" s="28"/>
      <c r="E5" s="28"/>
      <c r="F5" s="28"/>
      <c r="G5" s="28"/>
      <c r="H5" s="28"/>
    </row>
    <row r="6" spans="2:8" ht="14.5" x14ac:dyDescent="0.2">
      <c r="B6" s="28" t="s">
        <v>30</v>
      </c>
      <c r="C6" s="28"/>
      <c r="D6" s="28"/>
      <c r="E6" s="28"/>
      <c r="F6" s="28"/>
      <c r="G6" s="28"/>
      <c r="H6" s="28"/>
    </row>
    <row r="7" spans="2:8" ht="14.5" x14ac:dyDescent="0.2">
      <c r="B7" s="28"/>
      <c r="C7" s="28"/>
      <c r="D7" s="28"/>
      <c r="E7" s="28"/>
      <c r="F7" s="28"/>
      <c r="G7" s="28"/>
      <c r="H7" s="28"/>
    </row>
    <row r="8" spans="2:8" ht="14.5" x14ac:dyDescent="0.2">
      <c r="B8" s="28"/>
      <c r="C8" s="28"/>
      <c r="D8" s="28"/>
      <c r="E8" s="28"/>
      <c r="F8" s="28"/>
      <c r="G8" s="28"/>
      <c r="H8" s="28"/>
    </row>
    <row r="9" spans="2:8" ht="14.5" x14ac:dyDescent="0.2">
      <c r="B9" s="29" t="s">
        <v>12</v>
      </c>
      <c r="C9" s="28"/>
      <c r="D9" s="28"/>
      <c r="E9" s="28"/>
      <c r="F9" s="28"/>
      <c r="G9" s="28"/>
      <c r="H9" s="28"/>
    </row>
    <row r="10" spans="2:8" ht="14.5" x14ac:dyDescent="0.2">
      <c r="B10" s="28" t="s">
        <v>28</v>
      </c>
      <c r="C10" s="28"/>
      <c r="D10" s="28"/>
      <c r="E10" s="28"/>
      <c r="F10" s="28"/>
      <c r="G10" s="28"/>
      <c r="H10" s="28"/>
    </row>
    <row r="11" spans="2:8" ht="14.5" x14ac:dyDescent="0.2">
      <c r="B11" s="28"/>
      <c r="C11" s="28"/>
      <c r="D11" s="28"/>
      <c r="E11" s="28"/>
      <c r="F11" s="28"/>
      <c r="G11" s="28"/>
      <c r="H11" s="28"/>
    </row>
    <row r="12" spans="2:8" ht="14.5" x14ac:dyDescent="0.2">
      <c r="B12" s="28" t="s">
        <v>29</v>
      </c>
      <c r="C12" s="28"/>
      <c r="D12" s="28"/>
      <c r="E12" s="28"/>
      <c r="F12" s="28"/>
      <c r="G12" s="28"/>
      <c r="H12" s="28"/>
    </row>
    <row r="13" spans="2:8" ht="14.5" x14ac:dyDescent="0.2">
      <c r="B13" s="28" t="s">
        <v>120</v>
      </c>
      <c r="C13" s="28"/>
      <c r="D13" s="28"/>
      <c r="E13" s="28"/>
      <c r="F13" s="28"/>
      <c r="G13" s="28"/>
      <c r="H13" s="28"/>
    </row>
    <row r="14" spans="2:8" ht="14.5" x14ac:dyDescent="0.2">
      <c r="B14" s="28" t="s">
        <v>30</v>
      </c>
      <c r="C14" s="28"/>
      <c r="D14" s="28"/>
      <c r="E14" s="28"/>
      <c r="F14" s="28"/>
      <c r="G14" s="28"/>
      <c r="H14" s="28"/>
    </row>
    <row r="15" spans="2:8" ht="14.5" x14ac:dyDescent="0.2">
      <c r="B15" s="28"/>
      <c r="C15" s="28"/>
      <c r="D15" s="28"/>
      <c r="E15" s="28"/>
      <c r="F15" s="28"/>
      <c r="G15" s="28"/>
      <c r="H15" s="28"/>
    </row>
    <row r="16" spans="2:8" ht="14.5" x14ac:dyDescent="0.2">
      <c r="B16" s="28"/>
      <c r="C16" s="28"/>
      <c r="D16" s="28"/>
      <c r="E16" s="28"/>
      <c r="F16" s="28"/>
      <c r="G16" s="28"/>
      <c r="H16" s="28"/>
    </row>
    <row r="17" spans="2:8" ht="14.5" x14ac:dyDescent="0.2">
      <c r="B17" s="29" t="s">
        <v>17</v>
      </c>
      <c r="C17" s="28"/>
      <c r="D17" s="28"/>
      <c r="E17" s="28"/>
      <c r="F17" s="28"/>
      <c r="G17" s="28"/>
      <c r="H17" s="28"/>
    </row>
    <row r="18" spans="2:8" ht="14.5" x14ac:dyDescent="0.2">
      <c r="B18" s="28" t="s">
        <v>28</v>
      </c>
      <c r="C18" s="28"/>
      <c r="D18" s="28"/>
      <c r="E18" s="28"/>
      <c r="F18" s="28"/>
      <c r="G18" s="28"/>
      <c r="H18" s="28"/>
    </row>
    <row r="19" spans="2:8" ht="14.5" x14ac:dyDescent="0.2">
      <c r="B19" s="28"/>
      <c r="C19" s="28"/>
      <c r="D19" s="28"/>
      <c r="E19" s="28"/>
      <c r="F19" s="28"/>
      <c r="G19" s="28"/>
      <c r="H19" s="28"/>
    </row>
    <row r="20" spans="2:8" ht="14.5" x14ac:dyDescent="0.2">
      <c r="B20" s="28" t="s">
        <v>29</v>
      </c>
      <c r="C20" s="28"/>
      <c r="D20" s="28"/>
      <c r="E20" s="28"/>
      <c r="F20" s="28"/>
      <c r="G20" s="28"/>
      <c r="H20" s="28"/>
    </row>
    <row r="21" spans="2:8" ht="14.5" x14ac:dyDescent="0.2">
      <c r="B21" s="28" t="s">
        <v>121</v>
      </c>
      <c r="C21" s="28"/>
      <c r="D21" s="28"/>
      <c r="E21" s="28"/>
      <c r="F21" s="28"/>
      <c r="G21" s="28"/>
      <c r="H21" s="28"/>
    </row>
    <row r="22" spans="2:8" ht="14.5" x14ac:dyDescent="0.2">
      <c r="B22" s="28" t="s">
        <v>30</v>
      </c>
      <c r="C22" s="28"/>
      <c r="D22" s="28"/>
      <c r="E22" s="28"/>
      <c r="F22" s="28"/>
      <c r="G22" s="28"/>
      <c r="H22" s="28"/>
    </row>
    <row r="23" spans="2:8" ht="14.5" x14ac:dyDescent="0.2">
      <c r="B23" s="28"/>
      <c r="C23" s="28"/>
      <c r="D23" s="28"/>
      <c r="E23" s="28"/>
      <c r="F23" s="28"/>
      <c r="G23" s="28"/>
      <c r="H23" s="28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xperimental data</vt:lpstr>
      <vt:lpstr>Ovulation rate ANOVA Tukey</vt:lpstr>
      <vt:lpstr>GVBD rate ANOVA Tukey</vt:lpstr>
      <vt:lpstr>Kolmogorov-Smirnov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大杉 知裕</cp:lastModifiedBy>
  <dcterms:created xsi:type="dcterms:W3CDTF">2020-06-10T02:37:55Z</dcterms:created>
  <dcterms:modified xsi:type="dcterms:W3CDTF">2021-03-15T04:40:10Z</dcterms:modified>
</cp:coreProperties>
</file>